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persons/person.xml" ContentType="application/vnd.ms-excel.perso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M:\tnw\bt\imb\imb-shared\imb-current\Aafke\Aafke\1.PhD\Experimental set-up\project specific\acetate reducing strain\cocultures\publication\supplementary\all batches\"/>
    </mc:Choice>
  </mc:AlternateContent>
  <bookViews>
    <workbookView xWindow="-105" yWindow="-105" windowWidth="19425" windowHeight="10305"/>
  </bookViews>
  <sheets>
    <sheet name="READ ME" sheetId="22" r:id="rId1"/>
    <sheet name="batch 0_3 gL-1 acetate" sheetId="14" r:id="rId2"/>
    <sheet name="fermentation time" sheetId="23" r:id="rId3"/>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110" i="14" l="1"/>
  <c r="J110" i="14"/>
  <c r="K105" i="14"/>
  <c r="J105" i="14"/>
  <c r="K99" i="14"/>
  <c r="J99" i="14"/>
  <c r="X109" i="14"/>
  <c r="W109" i="14"/>
  <c r="X105" i="14"/>
  <c r="W105" i="14"/>
  <c r="X99" i="14"/>
  <c r="W99" i="14"/>
  <c r="X93" i="14"/>
  <c r="X90" i="14"/>
  <c r="W90" i="14"/>
  <c r="X84" i="14"/>
  <c r="W84" i="14"/>
  <c r="K93" i="14"/>
  <c r="J93" i="14"/>
  <c r="K90" i="14"/>
  <c r="J90" i="14"/>
  <c r="K84" i="14"/>
  <c r="J84" i="14"/>
  <c r="Y62" i="14"/>
  <c r="X62" i="14"/>
  <c r="W62" i="14"/>
  <c r="Y56" i="14"/>
  <c r="X56" i="14"/>
  <c r="W56" i="14"/>
  <c r="Y49" i="14"/>
  <c r="X49" i="14"/>
  <c r="W49" i="14"/>
  <c r="L61" i="14"/>
  <c r="K61" i="14"/>
  <c r="J61" i="14"/>
  <c r="L55" i="14"/>
  <c r="K55" i="14"/>
  <c r="J55" i="14"/>
  <c r="L49" i="14"/>
  <c r="K49" i="14"/>
  <c r="J49" i="14"/>
  <c r="K43" i="14"/>
  <c r="L43" i="14"/>
  <c r="L39" i="14"/>
  <c r="K39" i="14"/>
  <c r="L33" i="14"/>
  <c r="K33" i="14"/>
  <c r="X43" i="14"/>
  <c r="Y43" i="14"/>
  <c r="Y33" i="14"/>
  <c r="Y39" i="14"/>
  <c r="X39" i="14"/>
  <c r="W39" i="14"/>
  <c r="X33" i="14"/>
  <c r="W43" i="14"/>
  <c r="W33" i="14"/>
  <c r="J43" i="14"/>
  <c r="J39" i="14"/>
  <c r="J33" i="14"/>
</calcChain>
</file>

<file path=xl/sharedStrings.xml><?xml version="1.0" encoding="utf-8"?>
<sst xmlns="http://schemas.openxmlformats.org/spreadsheetml/2006/main" count="189" uniqueCount="49">
  <si>
    <t>time</t>
  </si>
  <si>
    <t>OD</t>
  </si>
  <si>
    <t>DW</t>
  </si>
  <si>
    <t>glucose (mM)</t>
  </si>
  <si>
    <t>ethanol (mM)</t>
  </si>
  <si>
    <t>glycerol (mM)</t>
  </si>
  <si>
    <t>acetate (mM)</t>
  </si>
  <si>
    <t>ethanol (mM) corrected for evaporation</t>
  </si>
  <si>
    <t>volume broth (mL)</t>
  </si>
  <si>
    <t xml:space="preserve">DW denotes dry weight measurements. </t>
  </si>
  <si>
    <t>Ethanol corrected was calculated by using the measured ethanol concentration and using the volume of the broth at that timepoint and the first-order evaporation rate constant of 0.008 h-1</t>
  </si>
  <si>
    <t xml:space="preserve">This file contains bioreactor batch data of anaerobic cultures of IME324 (reference strain lacking PRK-RuBisCO bypass), IMX2503 (Δgpd2 Δald6 EutE), IMX2502 (Δgpd2, non-ox PPP↑, pDAN1-prk, 2x cbbm, GroES/GroEL, Δald6 EutE), IMX2723 (Δgpd2, non-ox PPP↑, pDAN1-prk-serendipity tag, 2x cbbm, GroES/GroEL, Δald6 EutE) </t>
  </si>
  <si>
    <t>R1 and R2 indicate two independent duplicate cultures respectively</t>
  </si>
  <si>
    <t>Reported dry weights at each sampling point were calculated based on the determined dry weight at specific sampling points, which ratio was used to convert the measured OD vaues into dry weight at the other time points.</t>
  </si>
  <si>
    <t>IMX2736 R1</t>
  </si>
  <si>
    <t>IMX2736 R2</t>
  </si>
  <si>
    <t>IMS1247 R1</t>
  </si>
  <si>
    <t>IMS1247 R2</t>
  </si>
  <si>
    <t>IMX2744 R1</t>
  </si>
  <si>
    <t>IMX2744 R2</t>
  </si>
  <si>
    <t>ratio IMS1247:IMX2736</t>
  </si>
  <si>
    <t>Chr15_912014</t>
  </si>
  <si>
    <t>Chr11_331347</t>
  </si>
  <si>
    <t>Chr7_30770</t>
  </si>
  <si>
    <t>ratio IMX2503:IMX2736</t>
  </si>
  <si>
    <t>Ratio of co-cultures calculated based on the reads corresponding to the SNP specific for IMX2736, IMX2503, IMS1247 at the indicated locations</t>
  </si>
  <si>
    <t>total batch time in the tab 'fermentation time' is calculated based on the CO2 measurements during the batch</t>
  </si>
  <si>
    <t>50 g L-1 glucose 5 mmol L-1 acetate</t>
  </si>
  <si>
    <t>total batch time (h)</t>
  </si>
  <si>
    <t>R1</t>
  </si>
  <si>
    <t>R2</t>
  </si>
  <si>
    <t>IME324</t>
  </si>
  <si>
    <t>IMX2736</t>
  </si>
  <si>
    <t>IMX2503</t>
  </si>
  <si>
    <t>IMS1247</t>
  </si>
  <si>
    <t>IMX2503:IMX2736 (1.4)</t>
  </si>
  <si>
    <t>IMX2503:IMX2736 (0.8)</t>
  </si>
  <si>
    <t>IMS1247:IMX2736 (5.5)</t>
  </si>
  <si>
    <t>IMS1247:IMX2736 (1.0)</t>
  </si>
  <si>
    <t>IMX2503:IMX2736 0.8 R1</t>
  </si>
  <si>
    <t>IMX2503:IMX2736 0.8 R2</t>
  </si>
  <si>
    <t>IMX2503:IMX2736 1.4 R1</t>
  </si>
  <si>
    <t>IMX2503:IMX2736 1.4 R2</t>
  </si>
  <si>
    <t>IMS1247:IMX2736 1.0  R1</t>
  </si>
  <si>
    <t>IMS1247:IMX2736 1.0  R2</t>
  </si>
  <si>
    <t>IMS1247:IMX2736 5.5 R1</t>
  </si>
  <si>
    <t>IMS1247:IMX2736 5.5 R2</t>
  </si>
  <si>
    <t xml:space="preserve">The difference in weight is used to calculate the dry weight in g/L. </t>
  </si>
  <si>
    <t xml:space="preserve">Dry weight determined for a specific sampling point was obtained by weighing the filter before and after addition of the cells and subsequent drying in the microwav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000"/>
    <numFmt numFmtId="165" formatCode="0.0"/>
    <numFmt numFmtId="166" formatCode="0.000"/>
  </numFmts>
  <fonts count="3" x14ac:knownFonts="1">
    <font>
      <sz val="11"/>
      <color theme="1"/>
      <name val="Calibri"/>
      <family val="2"/>
      <scheme val="minor"/>
    </font>
    <font>
      <b/>
      <sz val="11"/>
      <color theme="1"/>
      <name val="Calibri"/>
      <family val="2"/>
      <scheme val="minor"/>
    </font>
    <font>
      <sz val="11"/>
      <color theme="1"/>
      <name val="Calibri"/>
      <family val="2"/>
      <charset val="1"/>
    </font>
  </fonts>
  <fills count="10">
    <fill>
      <patternFill patternType="none"/>
    </fill>
    <fill>
      <patternFill patternType="gray125"/>
    </fill>
    <fill>
      <patternFill patternType="solid">
        <fgColor theme="8"/>
        <bgColor indexed="64"/>
      </patternFill>
    </fill>
    <fill>
      <patternFill patternType="solid">
        <fgColor theme="1"/>
        <bgColor indexed="64"/>
      </patternFill>
    </fill>
    <fill>
      <patternFill patternType="solid">
        <fgColor theme="9" tint="-0.249977111117893"/>
        <bgColor indexed="64"/>
      </patternFill>
    </fill>
    <fill>
      <patternFill patternType="solid">
        <fgColor rgb="FFC00000"/>
        <bgColor indexed="64"/>
      </patternFill>
    </fill>
    <fill>
      <patternFill patternType="solid">
        <fgColor theme="7"/>
        <bgColor indexed="64"/>
      </patternFill>
    </fill>
    <fill>
      <patternFill patternType="solid">
        <fgColor rgb="FFFFFF00"/>
        <bgColor indexed="64"/>
      </patternFill>
    </fill>
    <fill>
      <patternFill patternType="solid">
        <fgColor theme="4"/>
        <bgColor indexed="64"/>
      </patternFill>
    </fill>
    <fill>
      <patternFill patternType="solid">
        <fgColor rgb="FFFF33CC"/>
        <bgColor indexed="64"/>
      </patternFill>
    </fill>
  </fills>
  <borders count="1">
    <border>
      <left/>
      <right/>
      <top/>
      <bottom/>
      <diagonal/>
    </border>
  </borders>
  <cellStyleXfs count="1">
    <xf numFmtId="0" fontId="0" fillId="0" borderId="0"/>
  </cellStyleXfs>
  <cellXfs count="32">
    <xf numFmtId="0" fontId="0" fillId="0" borderId="0" xfId="0"/>
    <xf numFmtId="164" fontId="0" fillId="0" borderId="0" xfId="0" applyNumberFormat="1"/>
    <xf numFmtId="165" fontId="0" fillId="0" borderId="0" xfId="0" applyNumberFormat="1"/>
    <xf numFmtId="166" fontId="0" fillId="0" borderId="0" xfId="0" applyNumberFormat="1"/>
    <xf numFmtId="3" fontId="0" fillId="0" borderId="0" xfId="0" applyNumberFormat="1"/>
    <xf numFmtId="2" fontId="0" fillId="0" borderId="0" xfId="0" applyNumberFormat="1"/>
    <xf numFmtId="0" fontId="0" fillId="3" borderId="0" xfId="0" applyFill="1"/>
    <xf numFmtId="0" fontId="0" fillId="0" borderId="0" xfId="0" applyFill="1"/>
    <xf numFmtId="0" fontId="0" fillId="0" borderId="0" xfId="0" applyFill="1" applyAlignment="1">
      <alignment horizontal="left"/>
    </xf>
    <xf numFmtId="0" fontId="0" fillId="3" borderId="0" xfId="0" applyFill="1" applyAlignment="1">
      <alignment horizontal="left"/>
    </xf>
    <xf numFmtId="165" fontId="0" fillId="0" borderId="0" xfId="0" applyNumberFormat="1" applyFill="1"/>
    <xf numFmtId="165" fontId="0" fillId="0" borderId="0" xfId="0" applyNumberFormat="1" applyFill="1" applyAlignment="1"/>
    <xf numFmtId="2" fontId="0" fillId="0" borderId="0" xfId="0" applyNumberFormat="1" applyFill="1" applyAlignment="1"/>
    <xf numFmtId="2" fontId="0" fillId="0" borderId="0" xfId="0" applyNumberFormat="1" applyAlignment="1"/>
    <xf numFmtId="166" fontId="0" fillId="0" borderId="0" xfId="0" applyNumberFormat="1" applyFill="1" applyAlignment="1"/>
    <xf numFmtId="166" fontId="0" fillId="0" borderId="0" xfId="0" applyNumberFormat="1" applyAlignment="1"/>
    <xf numFmtId="165" fontId="0" fillId="0" borderId="0" xfId="0" applyNumberFormat="1" applyAlignment="1"/>
    <xf numFmtId="0" fontId="2" fillId="0" borderId="0" xfId="0" applyFont="1" applyFill="1"/>
    <xf numFmtId="0" fontId="1" fillId="2" borderId="0" xfId="0" applyFont="1" applyFill="1" applyAlignment="1"/>
    <xf numFmtId="0" fontId="1" fillId="4" borderId="0" xfId="0" applyFont="1" applyFill="1"/>
    <xf numFmtId="165" fontId="1" fillId="4" borderId="0" xfId="0" applyNumberFormat="1" applyFont="1" applyFill="1"/>
    <xf numFmtId="164" fontId="1" fillId="4" borderId="0" xfId="0" applyNumberFormat="1" applyFont="1" applyFill="1"/>
    <xf numFmtId="165" fontId="1" fillId="5" borderId="0" xfId="0" applyNumberFormat="1" applyFont="1" applyFill="1"/>
    <xf numFmtId="0" fontId="1" fillId="5" borderId="0" xfId="0" applyFont="1" applyFill="1"/>
    <xf numFmtId="0" fontId="1" fillId="6" borderId="0" xfId="0" applyFont="1" applyFill="1"/>
    <xf numFmtId="0" fontId="1" fillId="8" borderId="0" xfId="0" applyFont="1" applyFill="1"/>
    <xf numFmtId="0" fontId="1" fillId="7" borderId="0" xfId="0" applyFont="1" applyFill="1"/>
    <xf numFmtId="0" fontId="1" fillId="9" borderId="0" xfId="0" applyFont="1" applyFill="1"/>
    <xf numFmtId="165" fontId="1" fillId="0" borderId="0" xfId="0" applyNumberFormat="1" applyFont="1" applyFill="1"/>
    <xf numFmtId="0" fontId="1" fillId="0" borderId="0" xfId="0" applyFont="1" applyFill="1"/>
    <xf numFmtId="0" fontId="1" fillId="3" borderId="0" xfId="0" applyFont="1" applyFill="1"/>
    <xf numFmtId="0" fontId="1" fillId="0" borderId="0" xfId="0" applyFont="1"/>
  </cellXfs>
  <cellStyles count="1">
    <cellStyle name="Normal" xfId="0" builtinId="0"/>
  </cellStyles>
  <dxfs count="0"/>
  <tableStyles count="0" defaultTableStyle="TableStyleMedium2" defaultPivotStyle="PivotStyleLight16"/>
  <colors>
    <mruColors>
      <color rgb="FFFF33CC"/>
      <color rgb="FF2D2D2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6" Type="http://schemas.microsoft.com/office/2017/10/relationships/person" Target="persons/person.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Ellen Geraats" id="{EB391900-AF4F-4A58-A091-C617402BC6B0}" userId="371c01961d53223c"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15"/>
  <sheetViews>
    <sheetView tabSelected="1" workbookViewId="0">
      <selection activeCell="A7" sqref="A7"/>
    </sheetView>
  </sheetViews>
  <sheetFormatPr defaultRowHeight="15" x14ac:dyDescent="0.25"/>
  <sheetData>
    <row r="2" spans="1:1" x14ac:dyDescent="0.25">
      <c r="A2" t="s">
        <v>11</v>
      </c>
    </row>
    <row r="4" spans="1:1" x14ac:dyDescent="0.25">
      <c r="A4" t="s">
        <v>12</v>
      </c>
    </row>
    <row r="6" spans="1:1" x14ac:dyDescent="0.25">
      <c r="A6" t="s">
        <v>9</v>
      </c>
    </row>
    <row r="7" spans="1:1" x14ac:dyDescent="0.25">
      <c r="A7" t="s">
        <v>48</v>
      </c>
    </row>
    <row r="8" spans="1:1" x14ac:dyDescent="0.25">
      <c r="A8" t="s">
        <v>47</v>
      </c>
    </row>
    <row r="9" spans="1:1" x14ac:dyDescent="0.25">
      <c r="A9" t="s">
        <v>13</v>
      </c>
    </row>
    <row r="11" spans="1:1" x14ac:dyDescent="0.25">
      <c r="A11" t="s">
        <v>10</v>
      </c>
    </row>
    <row r="13" spans="1:1" x14ac:dyDescent="0.25">
      <c r="A13" t="s">
        <v>25</v>
      </c>
    </row>
    <row r="15" spans="1:1" x14ac:dyDescent="0.25">
      <c r="A15" t="s">
        <v>26</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10"/>
  <sheetViews>
    <sheetView topLeftCell="A28" zoomScaleNormal="100" workbookViewId="0">
      <selection activeCell="I51" sqref="I51"/>
    </sheetView>
  </sheetViews>
  <sheetFormatPr defaultRowHeight="15" x14ac:dyDescent="0.25"/>
  <cols>
    <col min="1" max="1" width="11.7109375" customWidth="1"/>
    <col min="2" max="2" width="11.28515625" customWidth="1"/>
    <col min="3" max="3" width="10.85546875" customWidth="1"/>
    <col min="4" max="4" width="13.140625" bestFit="1" customWidth="1"/>
    <col min="5" max="5" width="13.28515625" bestFit="1" customWidth="1"/>
    <col min="6" max="6" width="13.42578125" bestFit="1" customWidth="1"/>
    <col min="7" max="7" width="12.85546875" bestFit="1" customWidth="1"/>
    <col min="8" max="8" width="17.7109375" bestFit="1" customWidth="1"/>
    <col min="9" max="9" width="37" bestFit="1" customWidth="1"/>
    <col min="10" max="10" width="14.7109375" customWidth="1"/>
    <col min="11" max="11" width="13.140625" bestFit="1" customWidth="1"/>
    <col min="12" max="12" width="13.140625" customWidth="1"/>
    <col min="13" max="13" width="2.140625" style="6" customWidth="1"/>
    <col min="14" max="14" width="9.5703125" bestFit="1" customWidth="1"/>
    <col min="16" max="17" width="13.140625" bestFit="1" customWidth="1"/>
    <col min="18" max="18" width="13.28515625" bestFit="1" customWidth="1"/>
    <col min="19" max="19" width="13.42578125" bestFit="1" customWidth="1"/>
    <col min="20" max="20" width="12.85546875" bestFit="1" customWidth="1"/>
    <col min="21" max="21" width="17.7109375" bestFit="1" customWidth="1"/>
    <col min="22" max="22" width="37" bestFit="1" customWidth="1"/>
    <col min="23" max="23" width="15" customWidth="1"/>
    <col min="24" max="24" width="13.140625" bestFit="1" customWidth="1"/>
    <col min="25" max="25" width="11" bestFit="1" customWidth="1"/>
    <col min="27" max="27" width="9.85546875" style="7" customWidth="1"/>
    <col min="28" max="28" width="12" bestFit="1" customWidth="1"/>
  </cols>
  <sheetData>
    <row r="1" spans="1:32" s="18" customFormat="1" x14ac:dyDescent="0.25">
      <c r="A1" s="18" t="s">
        <v>14</v>
      </c>
      <c r="N1" s="18" t="s">
        <v>15</v>
      </c>
    </row>
    <row r="2" spans="1:32" x14ac:dyDescent="0.25">
      <c r="A2" t="s">
        <v>0</v>
      </c>
      <c r="B2" t="s">
        <v>1</v>
      </c>
      <c r="C2" t="s">
        <v>2</v>
      </c>
      <c r="D2" t="s">
        <v>3</v>
      </c>
      <c r="E2" t="s">
        <v>4</v>
      </c>
      <c r="F2" t="s">
        <v>5</v>
      </c>
      <c r="G2" t="s">
        <v>6</v>
      </c>
      <c r="H2" t="s">
        <v>8</v>
      </c>
      <c r="I2" t="s">
        <v>7</v>
      </c>
      <c r="N2" t="s">
        <v>0</v>
      </c>
      <c r="O2" t="s">
        <v>1</v>
      </c>
      <c r="P2" t="s">
        <v>2</v>
      </c>
      <c r="Q2" t="s">
        <v>3</v>
      </c>
      <c r="R2" t="s">
        <v>4</v>
      </c>
      <c r="S2" t="s">
        <v>5</v>
      </c>
      <c r="T2" t="s">
        <v>6</v>
      </c>
      <c r="U2" t="s">
        <v>8</v>
      </c>
      <c r="V2" t="s">
        <v>7</v>
      </c>
    </row>
    <row r="3" spans="1:32" x14ac:dyDescent="0.25">
      <c r="A3" s="2">
        <v>0</v>
      </c>
      <c r="B3" s="5">
        <v>0.30099999999999999</v>
      </c>
      <c r="C3" s="5">
        <v>3.6028197162575146E-2</v>
      </c>
      <c r="D3" s="3">
        <v>280.59289999999999</v>
      </c>
      <c r="E3" s="3">
        <v>12.001799999999999</v>
      </c>
      <c r="F3" s="3">
        <v>0.33129999999999998</v>
      </c>
      <c r="G3" s="3">
        <v>4.9995000000000003</v>
      </c>
      <c r="H3" s="2">
        <v>1031.3</v>
      </c>
      <c r="I3" s="3">
        <v>12.001799999999999</v>
      </c>
      <c r="N3" s="2">
        <v>0</v>
      </c>
      <c r="O3" s="5">
        <v>0.32900000000000001</v>
      </c>
      <c r="P3" s="5">
        <v>3.7639158457346472E-2</v>
      </c>
      <c r="Q3" s="3">
        <v>282.37759999999997</v>
      </c>
      <c r="R3" s="3">
        <v>12.380100000000001</v>
      </c>
      <c r="S3" s="3">
        <v>0.28649999999999998</v>
      </c>
      <c r="T3" s="3">
        <v>5.0533999999999999</v>
      </c>
      <c r="U3" s="2">
        <v>1001.6000000000001</v>
      </c>
      <c r="V3" s="3">
        <v>12.380100000000001</v>
      </c>
      <c r="AC3" s="7"/>
      <c r="AD3" s="7"/>
      <c r="AE3" s="7"/>
      <c r="AF3" s="7"/>
    </row>
    <row r="4" spans="1:32" x14ac:dyDescent="0.25">
      <c r="A4" s="2">
        <v>4.5</v>
      </c>
      <c r="B4" s="5">
        <v>0.88750000000000007</v>
      </c>
      <c r="C4" s="5">
        <v>0.1062293188763636</v>
      </c>
      <c r="D4" s="3">
        <v>273.87450000000001</v>
      </c>
      <c r="E4" s="3">
        <v>19.497299999999999</v>
      </c>
      <c r="F4" s="3">
        <v>1.0154000000000001</v>
      </c>
      <c r="G4" s="3">
        <v>4.7321</v>
      </c>
      <c r="H4" s="2">
        <v>1021.8000000000001</v>
      </c>
      <c r="I4" s="3">
        <v>20.052187257780385</v>
      </c>
      <c r="N4" s="2">
        <v>4.5</v>
      </c>
      <c r="O4" s="5">
        <v>0.8125</v>
      </c>
      <c r="P4" s="5">
        <v>9.2953848773841968E-2</v>
      </c>
      <c r="Q4" s="3">
        <v>276.99169999999998</v>
      </c>
      <c r="R4" s="3">
        <v>20.606400000000001</v>
      </c>
      <c r="S4" s="3">
        <v>1.0039</v>
      </c>
      <c r="T4" s="3">
        <v>4.8836000000000004</v>
      </c>
      <c r="U4" s="2">
        <v>989.10000000000014</v>
      </c>
      <c r="V4" s="3">
        <v>21.206700272975432</v>
      </c>
      <c r="AC4" s="7"/>
      <c r="AD4" s="7"/>
      <c r="AE4" s="7"/>
      <c r="AF4" s="7"/>
    </row>
    <row r="5" spans="1:32" x14ac:dyDescent="0.25">
      <c r="A5" s="2">
        <v>6.5833333333333339</v>
      </c>
      <c r="B5" s="5">
        <v>2.2450000000000001</v>
      </c>
      <c r="C5" s="5">
        <v>0.26871529112950565</v>
      </c>
      <c r="D5" s="3">
        <v>267.01929999999999</v>
      </c>
      <c r="E5" s="3">
        <v>30.731100000000001</v>
      </c>
      <c r="F5" s="3">
        <v>1.4636</v>
      </c>
      <c r="G5" s="3">
        <v>4.7393999999999998</v>
      </c>
      <c r="H5" s="2">
        <v>1012.8000000000001</v>
      </c>
      <c r="I5" s="3">
        <v>31.699267273578176</v>
      </c>
      <c r="L5" s="4"/>
      <c r="N5" s="2">
        <v>6.5833333333333339</v>
      </c>
      <c r="O5" s="5">
        <v>2.1150000000000002</v>
      </c>
      <c r="P5" s="5">
        <v>0.2419660186543702</v>
      </c>
      <c r="Q5" s="3">
        <v>268.5231</v>
      </c>
      <c r="R5" s="3">
        <v>31.706299999999999</v>
      </c>
      <c r="S5" s="3">
        <v>1.4871000000000001</v>
      </c>
      <c r="T5" s="3">
        <v>4.8533999999999997</v>
      </c>
      <c r="U5" s="2">
        <v>978.80000000000018</v>
      </c>
      <c r="V5" s="3">
        <v>32.751981522124048</v>
      </c>
      <c r="AC5" s="7"/>
      <c r="AD5" s="7"/>
      <c r="AE5" s="7"/>
      <c r="AF5" s="7"/>
    </row>
    <row r="6" spans="1:32" x14ac:dyDescent="0.25">
      <c r="A6" s="2">
        <v>8.5</v>
      </c>
      <c r="B6" s="5">
        <v>4.5999999999999996</v>
      </c>
      <c r="C6" s="5">
        <v>0.55059703304932117</v>
      </c>
      <c r="D6" s="3">
        <v>253.13059999999999</v>
      </c>
      <c r="E6" s="3">
        <v>51.272599999999997</v>
      </c>
      <c r="F6" s="3">
        <v>2.1520999999999999</v>
      </c>
      <c r="G6" s="3">
        <v>4.9481999999999999</v>
      </c>
      <c r="H6" s="2">
        <v>1002.5000000000001</v>
      </c>
      <c r="I6" s="3">
        <v>52.867894488873269</v>
      </c>
      <c r="N6" s="2">
        <v>8.5</v>
      </c>
      <c r="O6" s="5">
        <v>4.375</v>
      </c>
      <c r="P6" s="5">
        <v>0.50052072416684135</v>
      </c>
      <c r="Q6" s="3">
        <v>256.61509999999998</v>
      </c>
      <c r="R6" s="3">
        <v>52.512099999999997</v>
      </c>
      <c r="S6" s="3">
        <v>2.1213000000000002</v>
      </c>
      <c r="T6" s="3">
        <v>5.1218000000000004</v>
      </c>
      <c r="U6" s="2">
        <v>961.30000000000018</v>
      </c>
      <c r="V6" s="3">
        <v>54.22944947177556</v>
      </c>
      <c r="AC6" s="7"/>
      <c r="AD6" s="7"/>
      <c r="AE6" s="7"/>
      <c r="AF6" s="7"/>
    </row>
    <row r="7" spans="1:32" x14ac:dyDescent="0.25">
      <c r="A7" s="2">
        <v>10.25</v>
      </c>
      <c r="B7" s="5">
        <v>7.5</v>
      </c>
      <c r="C7" s="5">
        <v>0.96</v>
      </c>
      <c r="D7" s="3">
        <v>230.9237</v>
      </c>
      <c r="E7" s="3">
        <v>88.116600000000005</v>
      </c>
      <c r="F7" s="3">
        <v>3.1741999999999999</v>
      </c>
      <c r="G7" s="3">
        <v>5.4965000000000002</v>
      </c>
      <c r="H7" s="2">
        <v>991.30000000000007</v>
      </c>
      <c r="I7" s="3">
        <v>90.69618219188952</v>
      </c>
      <c r="N7" s="2">
        <v>10.25</v>
      </c>
      <c r="O7" s="5">
        <v>7.4499999999999993</v>
      </c>
      <c r="P7" s="5">
        <v>0.94</v>
      </c>
      <c r="Q7" s="3">
        <v>233.9487</v>
      </c>
      <c r="R7" s="3">
        <v>88.192999999999998</v>
      </c>
      <c r="S7" s="3">
        <v>3.1724999999999999</v>
      </c>
      <c r="T7" s="3">
        <v>5.649</v>
      </c>
      <c r="U7" s="2">
        <v>950.80000000000018</v>
      </c>
      <c r="V7" s="3">
        <v>90.946251554232433</v>
      </c>
      <c r="AC7" s="7"/>
      <c r="AD7" s="7"/>
      <c r="AE7" s="7"/>
      <c r="AF7" s="7"/>
    </row>
    <row r="8" spans="1:32" x14ac:dyDescent="0.25">
      <c r="A8" s="2">
        <v>11.666666666666668</v>
      </c>
      <c r="B8" s="5">
        <v>11.074999999999999</v>
      </c>
      <c r="C8" s="5">
        <v>1.3256222045698329</v>
      </c>
      <c r="D8" s="3">
        <v>203.98689999999999</v>
      </c>
      <c r="E8" s="3">
        <v>130.9624</v>
      </c>
      <c r="F8" s="3">
        <v>4.3021000000000003</v>
      </c>
      <c r="G8" s="3">
        <v>6.1870000000000003</v>
      </c>
      <c r="H8" s="2">
        <v>962.90000000000009</v>
      </c>
      <c r="I8" s="3">
        <v>134.8312621448095</v>
      </c>
      <c r="N8" s="2">
        <v>11.666666666666668</v>
      </c>
      <c r="O8" s="5">
        <v>11.074999999999999</v>
      </c>
      <c r="P8" s="5">
        <v>1.2670324617480613</v>
      </c>
      <c r="Q8" s="3">
        <v>207.64150000000001</v>
      </c>
      <c r="R8" s="3">
        <v>130.10730000000001</v>
      </c>
      <c r="S8" s="3">
        <v>4.2488000000000001</v>
      </c>
      <c r="T8" s="3">
        <v>6.3240999999999996</v>
      </c>
      <c r="U8" s="2">
        <v>918.60000000000014</v>
      </c>
      <c r="V8" s="3">
        <v>134.20720410521582</v>
      </c>
      <c r="AC8" s="7"/>
      <c r="AD8" s="7"/>
      <c r="AE8" s="7"/>
      <c r="AF8" s="7"/>
    </row>
    <row r="9" spans="1:32" x14ac:dyDescent="0.25">
      <c r="A9" s="2">
        <v>12.833333333333334</v>
      </c>
      <c r="B9" s="5">
        <v>15.45</v>
      </c>
      <c r="C9" s="5">
        <v>1.8849999999999998</v>
      </c>
      <c r="D9" s="3">
        <v>171.95179999999999</v>
      </c>
      <c r="E9" s="3">
        <v>181.5959</v>
      </c>
      <c r="F9" s="3">
        <v>5.4961000000000002</v>
      </c>
      <c r="G9" s="3">
        <v>6.9419000000000004</v>
      </c>
      <c r="H9" s="2">
        <v>951.10000000000014</v>
      </c>
      <c r="I9" s="3">
        <v>186.99836050460343</v>
      </c>
      <c r="N9" s="2">
        <v>12.833333333333334</v>
      </c>
      <c r="O9" s="5">
        <v>16.350000000000001</v>
      </c>
      <c r="P9" s="5">
        <v>1.875</v>
      </c>
      <c r="Q9" s="3">
        <v>176.0222</v>
      </c>
      <c r="R9" s="3">
        <v>180.98990000000001</v>
      </c>
      <c r="S9" s="3">
        <v>5.4781000000000004</v>
      </c>
      <c r="T9" s="3">
        <v>7.1651999999999996</v>
      </c>
      <c r="U9" s="2">
        <v>908.90000000000009</v>
      </c>
      <c r="V9" s="3">
        <v>186.68710516510507</v>
      </c>
      <c r="AC9" s="7"/>
      <c r="AD9" s="7"/>
      <c r="AE9" s="7"/>
      <c r="AF9" s="7"/>
    </row>
    <row r="10" spans="1:32" x14ac:dyDescent="0.25">
      <c r="A10" s="2">
        <v>14.083333333333334</v>
      </c>
      <c r="B10" s="5">
        <v>20.2</v>
      </c>
      <c r="C10" s="5">
        <v>2.4850000000000003</v>
      </c>
      <c r="D10" s="3">
        <v>129.92570000000001</v>
      </c>
      <c r="E10" s="3">
        <v>248.10499999999999</v>
      </c>
      <c r="F10" s="3">
        <v>7.2160000000000002</v>
      </c>
      <c r="G10" s="3">
        <v>7.5873999999999997</v>
      </c>
      <c r="H10" s="2">
        <v>918.40000000000009</v>
      </c>
      <c r="I10" s="3">
        <v>255.84686000373233</v>
      </c>
      <c r="N10" s="2">
        <v>14.083333333333334</v>
      </c>
      <c r="O10" s="5">
        <v>21.049999999999997</v>
      </c>
      <c r="P10" s="5">
        <v>2.5149999999999997</v>
      </c>
      <c r="Q10" s="3">
        <v>133.09559999999999</v>
      </c>
      <c r="R10" s="3">
        <v>248.37629999999999</v>
      </c>
      <c r="S10" s="3">
        <v>7.0000999999999998</v>
      </c>
      <c r="T10" s="3">
        <v>7.9968000000000004</v>
      </c>
      <c r="U10" s="2">
        <v>879.2</v>
      </c>
      <c r="V10" s="3">
        <v>256.51530566555999</v>
      </c>
      <c r="AC10" s="7"/>
      <c r="AD10" s="7"/>
      <c r="AE10" s="7"/>
      <c r="AF10" s="7"/>
    </row>
    <row r="11" spans="1:32" x14ac:dyDescent="0.25">
      <c r="A11" s="2">
        <v>15.000000000000002</v>
      </c>
      <c r="B11" s="5">
        <v>24.3</v>
      </c>
      <c r="C11" s="5">
        <v>3.08</v>
      </c>
      <c r="D11" s="3">
        <v>87.885999999999996</v>
      </c>
      <c r="E11" s="3">
        <v>315.2867</v>
      </c>
      <c r="F11" s="3">
        <v>8.9542000000000002</v>
      </c>
      <c r="G11" s="3">
        <v>7.9706999999999999</v>
      </c>
      <c r="H11" s="2">
        <v>887.7</v>
      </c>
      <c r="I11" s="3">
        <v>325.35566326684676</v>
      </c>
      <c r="N11" s="2">
        <v>15.000000000000002</v>
      </c>
      <c r="O11" s="5">
        <v>23.4</v>
      </c>
      <c r="P11" s="5">
        <v>3.0750000000000002</v>
      </c>
      <c r="Q11" s="3">
        <v>91.466399999999993</v>
      </c>
      <c r="R11" s="3">
        <v>315.34460000000001</v>
      </c>
      <c r="S11" s="3">
        <v>8.6036999999999999</v>
      </c>
      <c r="T11" s="3">
        <v>8.6074000000000002</v>
      </c>
      <c r="U11" s="2">
        <v>843.7</v>
      </c>
      <c r="V11" s="3">
        <v>325.9335009284892</v>
      </c>
      <c r="AC11" s="7"/>
      <c r="AD11" s="7"/>
      <c r="AE11" s="7"/>
      <c r="AF11" s="7"/>
    </row>
    <row r="12" spans="1:32" x14ac:dyDescent="0.25">
      <c r="A12" s="2">
        <v>16.166666666666664</v>
      </c>
      <c r="B12" s="5">
        <v>26.25</v>
      </c>
      <c r="C12" s="5">
        <v>3.5942604856512137</v>
      </c>
      <c r="D12" s="3">
        <v>38.156999999999996</v>
      </c>
      <c r="E12" s="3">
        <v>393.43360000000001</v>
      </c>
      <c r="F12" s="3">
        <v>10.5335</v>
      </c>
      <c r="G12" s="3">
        <v>8.5981000000000005</v>
      </c>
      <c r="H12" s="2">
        <v>858.6</v>
      </c>
      <c r="I12" s="3">
        <v>407.35460309913191</v>
      </c>
      <c r="N12" s="2">
        <v>16.166666666666664</v>
      </c>
      <c r="O12" s="5">
        <v>27.25</v>
      </c>
      <c r="P12" s="5">
        <v>3.6227139874739041</v>
      </c>
      <c r="Q12" s="3">
        <v>39.2883</v>
      </c>
      <c r="R12" s="3">
        <v>398.22919999999999</v>
      </c>
      <c r="S12" s="3">
        <v>10.513400000000001</v>
      </c>
      <c r="T12" s="3">
        <v>9.2759</v>
      </c>
      <c r="U12" s="2">
        <v>813.30000000000007</v>
      </c>
      <c r="V12" s="3">
        <v>412.91254463519846</v>
      </c>
      <c r="AC12" s="7"/>
      <c r="AD12" s="7"/>
      <c r="AE12" s="7"/>
      <c r="AF12" s="7"/>
    </row>
    <row r="13" spans="1:32" x14ac:dyDescent="0.25">
      <c r="A13" s="2">
        <v>17.083333333333332</v>
      </c>
      <c r="B13" s="5">
        <v>28.3125</v>
      </c>
      <c r="C13" s="5">
        <v>3.8766666666666665</v>
      </c>
      <c r="D13" s="3">
        <v>6.9844999999999997</v>
      </c>
      <c r="E13" s="3">
        <v>439.32279999999997</v>
      </c>
      <c r="F13" s="3">
        <v>11.3843</v>
      </c>
      <c r="G13" s="3">
        <v>8.9565999999999999</v>
      </c>
      <c r="H13" s="2">
        <v>848.1</v>
      </c>
      <c r="I13" s="3">
        <v>456.84413340609251</v>
      </c>
      <c r="N13" s="2">
        <v>17.083333333333332</v>
      </c>
      <c r="O13" s="5">
        <v>29.9375</v>
      </c>
      <c r="P13" s="5">
        <v>3.98</v>
      </c>
      <c r="Q13" s="3">
        <v>6.4451000000000001</v>
      </c>
      <c r="R13" s="3">
        <v>445.60829999999999</v>
      </c>
      <c r="S13" s="3">
        <v>12.3223</v>
      </c>
      <c r="T13" s="3">
        <v>9.6968999999999994</v>
      </c>
      <c r="U13" s="2">
        <v>800.6</v>
      </c>
      <c r="V13" s="3">
        <v>464.15633465934701</v>
      </c>
      <c r="AC13" s="7"/>
      <c r="AD13" s="7"/>
      <c r="AE13" s="7"/>
      <c r="AF13" s="7"/>
    </row>
    <row r="14" spans="1:32" x14ac:dyDescent="0.25">
      <c r="C14" s="2"/>
      <c r="D14" s="2"/>
      <c r="AC14" s="7"/>
      <c r="AD14" s="7"/>
      <c r="AE14" s="7"/>
      <c r="AF14" s="7"/>
    </row>
    <row r="15" spans="1:32" x14ac:dyDescent="0.25">
      <c r="C15" s="2"/>
      <c r="D15" s="2"/>
      <c r="I15" s="1"/>
    </row>
    <row r="16" spans="1:32" s="19" customFormat="1" x14ac:dyDescent="0.25">
      <c r="A16" s="19" t="s">
        <v>16</v>
      </c>
      <c r="C16" s="20"/>
      <c r="D16" s="20"/>
      <c r="I16" s="21"/>
      <c r="N16" s="19" t="s">
        <v>17</v>
      </c>
    </row>
    <row r="17" spans="1:25" x14ac:dyDescent="0.25">
      <c r="A17" t="s">
        <v>0</v>
      </c>
      <c r="B17" t="s">
        <v>1</v>
      </c>
      <c r="C17" t="s">
        <v>2</v>
      </c>
      <c r="D17" t="s">
        <v>3</v>
      </c>
      <c r="E17" t="s">
        <v>4</v>
      </c>
      <c r="F17" t="s">
        <v>5</v>
      </c>
      <c r="G17" t="s">
        <v>6</v>
      </c>
      <c r="H17" s="7" t="s">
        <v>8</v>
      </c>
      <c r="I17" s="7" t="s">
        <v>7</v>
      </c>
      <c r="N17" t="s">
        <v>0</v>
      </c>
      <c r="O17" t="s">
        <v>1</v>
      </c>
      <c r="P17" t="s">
        <v>2</v>
      </c>
      <c r="Q17" t="s">
        <v>3</v>
      </c>
      <c r="R17" t="s">
        <v>4</v>
      </c>
      <c r="S17" t="s">
        <v>5</v>
      </c>
      <c r="T17" t="s">
        <v>6</v>
      </c>
      <c r="U17" s="7" t="s">
        <v>8</v>
      </c>
      <c r="V17" s="7" t="s">
        <v>7</v>
      </c>
    </row>
    <row r="18" spans="1:25" s="7" customFormat="1" x14ac:dyDescent="0.25">
      <c r="A18" s="10">
        <v>0</v>
      </c>
      <c r="B18" s="12">
        <v>0.34299999999999997</v>
      </c>
      <c r="C18" s="12">
        <v>3.3800000000000004E-2</v>
      </c>
      <c r="D18" s="3">
        <v>279.09480000000002</v>
      </c>
      <c r="E18" s="3">
        <v>11.439500000000001</v>
      </c>
      <c r="F18" s="3">
        <v>0.18540000000000001</v>
      </c>
      <c r="G18" s="3">
        <v>4.9015000000000004</v>
      </c>
      <c r="H18" s="10">
        <v>1035.3000000000002</v>
      </c>
      <c r="I18" s="14">
        <v>11.439500000000001</v>
      </c>
      <c r="M18" s="6"/>
      <c r="N18" s="11">
        <v>0</v>
      </c>
      <c r="O18" s="12">
        <v>0.35199999999999998</v>
      </c>
      <c r="P18" s="12">
        <v>3.3331034482758599E-2</v>
      </c>
      <c r="Q18" s="14">
        <v>273.95159999999998</v>
      </c>
      <c r="R18" s="14">
        <v>11.5814</v>
      </c>
      <c r="S18" s="14">
        <v>0.1489</v>
      </c>
      <c r="T18" s="14">
        <v>4.8249000000000004</v>
      </c>
      <c r="U18" s="17">
        <v>1020.8000000000002</v>
      </c>
      <c r="V18" s="14">
        <v>11.5814</v>
      </c>
    </row>
    <row r="19" spans="1:25" x14ac:dyDescent="0.25">
      <c r="A19" s="2">
        <v>6.583333333333333</v>
      </c>
      <c r="B19" s="13">
        <v>1.4049999999999998</v>
      </c>
      <c r="C19" s="13">
        <v>0.14149999999999999</v>
      </c>
      <c r="D19" s="3">
        <v>272.88580000000002</v>
      </c>
      <c r="E19" s="3">
        <v>22.4206</v>
      </c>
      <c r="F19" s="3">
        <v>0.17829999999999999</v>
      </c>
      <c r="G19" s="3">
        <v>4.2445000000000004</v>
      </c>
      <c r="H19" s="10">
        <v>1020.7000000000002</v>
      </c>
      <c r="I19" s="14">
        <v>23.29416647398844</v>
      </c>
      <c r="N19" s="16">
        <v>6.583333333333333</v>
      </c>
      <c r="O19" s="13">
        <v>1.4224999999999999</v>
      </c>
      <c r="P19" s="13">
        <v>0.13174137931034471</v>
      </c>
      <c r="Q19" s="15">
        <v>266.72890000000001</v>
      </c>
      <c r="R19" s="15">
        <v>22.203199999999999</v>
      </c>
      <c r="S19" s="15">
        <v>0.1774</v>
      </c>
      <c r="T19" s="15">
        <v>4.0762999999999998</v>
      </c>
      <c r="U19" s="17">
        <v>1007.2000000000002</v>
      </c>
      <c r="V19" s="14">
        <v>23.086501363516017</v>
      </c>
    </row>
    <row r="20" spans="1:25" x14ac:dyDescent="0.25">
      <c r="A20" s="2">
        <v>8.8333333333333339</v>
      </c>
      <c r="B20" s="13">
        <v>2.3200000000000003</v>
      </c>
      <c r="C20" s="13">
        <v>0.23300000000000001</v>
      </c>
      <c r="D20" s="3">
        <v>267.65719999999999</v>
      </c>
      <c r="E20" s="3">
        <v>32.353200000000001</v>
      </c>
      <c r="F20" s="3">
        <v>0.18140000000000001</v>
      </c>
      <c r="G20" s="3">
        <v>3.605</v>
      </c>
      <c r="H20" s="10">
        <v>1008.8000000000002</v>
      </c>
      <c r="I20" s="14">
        <v>33.715430431165288</v>
      </c>
      <c r="N20" s="16">
        <v>8.8333333333333339</v>
      </c>
      <c r="O20" s="13">
        <v>2.3949999999999996</v>
      </c>
      <c r="P20" s="13">
        <v>0.22717241379310329</v>
      </c>
      <c r="Q20" s="15">
        <v>262.40230000000003</v>
      </c>
      <c r="R20" s="15">
        <v>30.9696</v>
      </c>
      <c r="S20" s="15">
        <v>0.20230000000000001</v>
      </c>
      <c r="T20" s="15">
        <v>3.5663999999999998</v>
      </c>
      <c r="U20" s="17">
        <v>994.50000000000011</v>
      </c>
      <c r="V20" s="14">
        <v>32.334103173470766</v>
      </c>
    </row>
    <row r="21" spans="1:25" x14ac:dyDescent="0.25">
      <c r="A21" s="2">
        <v>10.333333333333334</v>
      </c>
      <c r="B21" s="13">
        <v>3.2880000000000003</v>
      </c>
      <c r="C21" s="13">
        <v>0.33600000000000002</v>
      </c>
      <c r="D21" s="3">
        <v>261.78500000000003</v>
      </c>
      <c r="E21" s="3">
        <v>41.563600000000001</v>
      </c>
      <c r="F21" s="3">
        <v>0.19359999999999999</v>
      </c>
      <c r="G21" s="3">
        <v>3.0173000000000001</v>
      </c>
      <c r="H21" s="10">
        <v>994.70000000000016</v>
      </c>
      <c r="I21" s="14">
        <v>43.371694309721633</v>
      </c>
      <c r="N21" s="16">
        <v>10.333333333333334</v>
      </c>
      <c r="O21" s="13">
        <v>3.492</v>
      </c>
      <c r="P21" s="13">
        <v>0.29644137931034464</v>
      </c>
      <c r="Q21" s="15">
        <v>256.92270000000002</v>
      </c>
      <c r="R21" s="15">
        <v>40.345599999999997</v>
      </c>
      <c r="S21" s="15">
        <v>0.1676</v>
      </c>
      <c r="T21" s="15">
        <v>3.0175999999999998</v>
      </c>
      <c r="U21" s="17">
        <v>985.80000000000007</v>
      </c>
      <c r="V21" s="14">
        <v>42.144157951316174</v>
      </c>
    </row>
    <row r="22" spans="1:25" x14ac:dyDescent="0.25">
      <c r="A22" s="2">
        <v>12.166666666666668</v>
      </c>
      <c r="B22" s="13">
        <v>4.6750000000000007</v>
      </c>
      <c r="C22" s="13">
        <v>0.46500000000000008</v>
      </c>
      <c r="D22" s="3">
        <v>252.82939999999999</v>
      </c>
      <c r="E22" s="3">
        <v>56.237200000000001</v>
      </c>
      <c r="F22" s="3">
        <v>0.2024</v>
      </c>
      <c r="G22" s="3">
        <v>2.1404000000000001</v>
      </c>
      <c r="H22" s="10">
        <v>975.00000000000011</v>
      </c>
      <c r="I22" s="14">
        <v>58.780890070405391</v>
      </c>
      <c r="N22" s="16">
        <v>12.166666666666668</v>
      </c>
      <c r="O22" s="13">
        <v>4.5625</v>
      </c>
      <c r="P22" s="13">
        <v>0.43293103448275838</v>
      </c>
      <c r="Q22" s="15">
        <v>247.84299999999999</v>
      </c>
      <c r="R22" s="15">
        <v>54.144300000000001</v>
      </c>
      <c r="S22" s="15">
        <v>0.17180000000000001</v>
      </c>
      <c r="T22" s="15">
        <v>2.2231999999999998</v>
      </c>
      <c r="U22" s="17">
        <v>972.30000000000007</v>
      </c>
      <c r="V22" s="14">
        <v>56.655524755114726</v>
      </c>
    </row>
    <row r="23" spans="1:25" x14ac:dyDescent="0.25">
      <c r="A23" s="2">
        <v>13.333333333333334</v>
      </c>
      <c r="B23" s="13">
        <v>5.65</v>
      </c>
      <c r="C23" s="13">
        <v>0.72</v>
      </c>
      <c r="D23" s="3">
        <v>244.85980000000001</v>
      </c>
      <c r="E23" s="3">
        <v>69.651600000000002</v>
      </c>
      <c r="F23" s="3">
        <v>0.19040000000000001</v>
      </c>
      <c r="G23" s="3">
        <v>1.5566</v>
      </c>
      <c r="H23" s="10">
        <v>961.80000000000007</v>
      </c>
      <c r="I23" s="14">
        <v>72.806104238285059</v>
      </c>
      <c r="N23" s="16">
        <v>13.333333333333334</v>
      </c>
      <c r="O23" s="13">
        <v>5.3</v>
      </c>
      <c r="P23" s="13">
        <v>0.66</v>
      </c>
      <c r="Q23" s="15">
        <v>241.1361</v>
      </c>
      <c r="R23" s="15">
        <v>66.3048</v>
      </c>
      <c r="S23" s="15">
        <v>0.17610000000000001</v>
      </c>
      <c r="T23" s="15">
        <v>1.6156999999999999</v>
      </c>
      <c r="U23" s="17">
        <v>959.2</v>
      </c>
      <c r="V23" s="14">
        <v>69.402029550777783</v>
      </c>
    </row>
    <row r="24" spans="1:25" x14ac:dyDescent="0.25">
      <c r="A24" s="2">
        <v>14.583333333333334</v>
      </c>
      <c r="B24" s="13">
        <v>7.0750000000000002</v>
      </c>
      <c r="C24" s="13">
        <v>0.81</v>
      </c>
      <c r="D24" s="3">
        <v>236.98159999999999</v>
      </c>
      <c r="E24" s="3">
        <v>83.348299999999995</v>
      </c>
      <c r="F24" s="3">
        <v>0.18790000000000001</v>
      </c>
      <c r="G24" s="3">
        <v>0.93079999999999996</v>
      </c>
      <c r="H24" s="10">
        <v>927.80000000000007</v>
      </c>
      <c r="I24" s="14">
        <v>87.327334848330324</v>
      </c>
      <c r="N24" s="16">
        <v>14.583333333333334</v>
      </c>
      <c r="O24" s="13">
        <v>6.9249999999999998</v>
      </c>
      <c r="P24" s="13">
        <v>0.79500000000000004</v>
      </c>
      <c r="Q24" s="15">
        <v>233.06059999999999</v>
      </c>
      <c r="R24" s="15">
        <v>80.094099999999997</v>
      </c>
      <c r="S24" s="15">
        <v>0.1741</v>
      </c>
      <c r="T24" s="15">
        <v>1.0548999999999999</v>
      </c>
      <c r="U24" s="17">
        <v>925.6</v>
      </c>
      <c r="V24" s="14">
        <v>83.9821619837942</v>
      </c>
    </row>
    <row r="25" spans="1:25" x14ac:dyDescent="0.25">
      <c r="A25" s="2">
        <v>15.833333333333334</v>
      </c>
      <c r="B25" s="13">
        <v>8.0250000000000004</v>
      </c>
      <c r="C25" s="13">
        <v>0.96499999999999997</v>
      </c>
      <c r="D25" s="3">
        <v>228.6182</v>
      </c>
      <c r="E25" s="3">
        <v>97.7971</v>
      </c>
      <c r="F25" s="3">
        <v>0.20580000000000001</v>
      </c>
      <c r="G25" s="3">
        <v>0.48509999999999998</v>
      </c>
      <c r="H25" s="10">
        <v>896.30000000000007</v>
      </c>
      <c r="I25" s="14">
        <v>102.78665253214156</v>
      </c>
      <c r="N25" s="16">
        <v>15.833333333333334</v>
      </c>
      <c r="O25" s="13">
        <v>7.6999999999999993</v>
      </c>
      <c r="P25" s="13">
        <v>0.94</v>
      </c>
      <c r="Q25" s="15">
        <v>224.75649999999999</v>
      </c>
      <c r="R25" s="15">
        <v>93.903599999999997</v>
      </c>
      <c r="S25" s="15">
        <v>0.19339999999999999</v>
      </c>
      <c r="T25" s="15">
        <v>0.57350000000000001</v>
      </c>
      <c r="U25" s="17">
        <v>894.1</v>
      </c>
      <c r="V25" s="14">
        <v>98.764694642333509</v>
      </c>
    </row>
    <row r="26" spans="1:25" x14ac:dyDescent="0.25">
      <c r="A26" s="2">
        <v>17.333333333333332</v>
      </c>
      <c r="B26" s="13">
        <v>9.0500000000000007</v>
      </c>
      <c r="C26" s="13">
        <v>1.08</v>
      </c>
      <c r="D26" s="3">
        <v>219.92529999999999</v>
      </c>
      <c r="E26" s="3">
        <v>109.9041</v>
      </c>
      <c r="F26" s="3">
        <v>0.22209999999999999</v>
      </c>
      <c r="G26" s="3">
        <v>0.15909999999999999</v>
      </c>
      <c r="H26" s="10">
        <v>862.80000000000007</v>
      </c>
      <c r="I26" s="14">
        <v>116.33802805369928</v>
      </c>
      <c r="N26" s="16">
        <v>17.333333333333332</v>
      </c>
      <c r="O26" s="13">
        <v>8.6499999999999986</v>
      </c>
      <c r="P26" s="13">
        <v>1.0750000000000002</v>
      </c>
      <c r="Q26" s="15">
        <v>215.8776</v>
      </c>
      <c r="R26" s="15">
        <v>108.9631</v>
      </c>
      <c r="S26" s="15">
        <v>0.20200000000000001</v>
      </c>
      <c r="T26" s="15">
        <v>0.25679999999999997</v>
      </c>
      <c r="U26" s="17">
        <v>861</v>
      </c>
      <c r="V26" s="14">
        <v>115.23789986881435</v>
      </c>
    </row>
    <row r="27" spans="1:25" x14ac:dyDescent="0.25">
      <c r="A27" s="2">
        <v>19.083333333333332</v>
      </c>
      <c r="B27" s="13">
        <v>9.7750000000000004</v>
      </c>
      <c r="C27" s="13">
        <v>1.2149999999999999</v>
      </c>
      <c r="D27" s="3">
        <v>212.8321</v>
      </c>
      <c r="E27" s="3">
        <v>120.4999</v>
      </c>
      <c r="F27" s="3">
        <v>0.28470000000000001</v>
      </c>
      <c r="G27" s="3">
        <v>0</v>
      </c>
      <c r="H27" s="10">
        <v>829.90000000000009</v>
      </c>
      <c r="I27" s="14">
        <v>128.87722846338718</v>
      </c>
      <c r="N27" s="16">
        <v>19.083333333333332</v>
      </c>
      <c r="O27" s="13">
        <v>9.7750000000000004</v>
      </c>
      <c r="P27" s="13">
        <v>1.1749999999999998</v>
      </c>
      <c r="Q27" s="15">
        <v>208.9658</v>
      </c>
      <c r="R27" s="15">
        <v>117.8686</v>
      </c>
      <c r="S27" s="15">
        <v>0.28949999999999998</v>
      </c>
      <c r="T27" s="15">
        <v>0.04</v>
      </c>
      <c r="U27" s="17">
        <v>827.2</v>
      </c>
      <c r="V27" s="14">
        <v>126.06291377113543</v>
      </c>
    </row>
    <row r="28" spans="1:25" x14ac:dyDescent="0.25">
      <c r="H28" s="7"/>
      <c r="I28" s="7"/>
      <c r="U28" s="7"/>
      <c r="V28" s="7"/>
    </row>
    <row r="29" spans="1:25" x14ac:dyDescent="0.25">
      <c r="A29" s="2"/>
    </row>
    <row r="30" spans="1:25" s="23" customFormat="1" x14ac:dyDescent="0.25">
      <c r="A30" s="22" t="s">
        <v>43</v>
      </c>
      <c r="N30" s="22" t="s">
        <v>44</v>
      </c>
    </row>
    <row r="31" spans="1:25" s="29" customFormat="1" x14ac:dyDescent="0.25">
      <c r="A31" s="28"/>
      <c r="J31" t="s">
        <v>20</v>
      </c>
      <c r="K31"/>
      <c r="M31" s="30"/>
      <c r="N31" s="28"/>
      <c r="W31" t="s">
        <v>20</v>
      </c>
      <c r="X31"/>
    </row>
    <row r="32" spans="1:25" x14ac:dyDescent="0.25">
      <c r="A32" t="s">
        <v>0</v>
      </c>
      <c r="B32" t="s">
        <v>1</v>
      </c>
      <c r="C32" t="s">
        <v>2</v>
      </c>
      <c r="D32" t="s">
        <v>3</v>
      </c>
      <c r="E32" t="s">
        <v>4</v>
      </c>
      <c r="F32" t="s">
        <v>5</v>
      </c>
      <c r="G32" t="s">
        <v>6</v>
      </c>
      <c r="H32" t="s">
        <v>8</v>
      </c>
      <c r="I32" t="s">
        <v>7</v>
      </c>
      <c r="J32" t="s">
        <v>22</v>
      </c>
      <c r="K32" t="s">
        <v>21</v>
      </c>
      <c r="L32" t="s">
        <v>23</v>
      </c>
      <c r="N32" t="s">
        <v>0</v>
      </c>
      <c r="O32" t="s">
        <v>1</v>
      </c>
      <c r="P32" t="s">
        <v>2</v>
      </c>
      <c r="Q32" t="s">
        <v>3</v>
      </c>
      <c r="R32" t="s">
        <v>4</v>
      </c>
      <c r="S32" t="s">
        <v>5</v>
      </c>
      <c r="T32" t="s">
        <v>6</v>
      </c>
      <c r="U32" t="s">
        <v>8</v>
      </c>
      <c r="V32" t="s">
        <v>7</v>
      </c>
      <c r="W32" t="s">
        <v>22</v>
      </c>
      <c r="X32" t="s">
        <v>21</v>
      </c>
      <c r="Y32" t="s">
        <v>23</v>
      </c>
    </row>
    <row r="33" spans="1:25" x14ac:dyDescent="0.25">
      <c r="A33" s="2">
        <v>0</v>
      </c>
      <c r="B33" s="5">
        <v>0.4</v>
      </c>
      <c r="C33" s="5">
        <v>5.424820754607499E-2</v>
      </c>
      <c r="D33" s="3">
        <v>281.73289999999997</v>
      </c>
      <c r="E33" s="3">
        <v>12.883699999999999</v>
      </c>
      <c r="F33" s="3">
        <v>0.16739999999999999</v>
      </c>
      <c r="G33" s="3">
        <v>4.7111000000000001</v>
      </c>
      <c r="H33" s="5">
        <v>992.13</v>
      </c>
      <c r="I33" s="3">
        <v>12.883699999999999</v>
      </c>
      <c r="J33" s="5">
        <f>70/60</f>
        <v>1.1666666666666667</v>
      </c>
      <c r="K33" s="5">
        <f>62/70</f>
        <v>0.88571428571428568</v>
      </c>
      <c r="L33" s="5">
        <f>64/68</f>
        <v>0.94117647058823528</v>
      </c>
      <c r="N33" s="2">
        <v>0</v>
      </c>
      <c r="O33" s="5">
        <v>0.40900000000000003</v>
      </c>
      <c r="P33" s="5">
        <v>5.3834991293922871E-2</v>
      </c>
      <c r="Q33" s="3">
        <v>281.34210000000002</v>
      </c>
      <c r="R33" s="3">
        <v>12.576499999999999</v>
      </c>
      <c r="S33" s="3">
        <v>6.25E-2</v>
      </c>
      <c r="T33" s="3">
        <v>5.1105999999999998</v>
      </c>
      <c r="U33" s="2">
        <v>993.61000000000013</v>
      </c>
      <c r="V33" s="3">
        <v>12.576499999999999</v>
      </c>
      <c r="W33" s="5">
        <f>70/60</f>
        <v>1.1666666666666667</v>
      </c>
      <c r="X33" s="5">
        <f>62/70</f>
        <v>0.88571428571428568</v>
      </c>
      <c r="Y33" s="5">
        <f>64/68</f>
        <v>0.94117647058823528</v>
      </c>
    </row>
    <row r="34" spans="1:25" x14ac:dyDescent="0.25">
      <c r="A34" s="2">
        <v>4.25</v>
      </c>
      <c r="B34" s="5">
        <v>1.21</v>
      </c>
      <c r="C34" s="5">
        <v>0.16410082782687685</v>
      </c>
      <c r="D34" s="3">
        <v>276.83150000000001</v>
      </c>
      <c r="E34" s="3">
        <v>20.378399999999999</v>
      </c>
      <c r="F34" s="3">
        <v>0.64749999999999996</v>
      </c>
      <c r="G34" s="3">
        <v>4.5172999999999996</v>
      </c>
      <c r="H34" s="5">
        <v>974.87</v>
      </c>
      <c r="I34" s="3">
        <v>20.958431901689455</v>
      </c>
      <c r="J34" s="5"/>
      <c r="K34" s="5"/>
      <c r="L34" s="5"/>
      <c r="N34" s="2">
        <v>4.25</v>
      </c>
      <c r="O34" s="5">
        <v>1.2974999999999999</v>
      </c>
      <c r="P34" s="5">
        <v>0.17078459952045211</v>
      </c>
      <c r="Q34" s="3">
        <v>277.52569999999997</v>
      </c>
      <c r="R34" s="3">
        <v>20.827999999999999</v>
      </c>
      <c r="S34" s="3">
        <v>0.60229999999999995</v>
      </c>
      <c r="T34" s="3">
        <v>4.9088000000000003</v>
      </c>
      <c r="U34" s="2">
        <v>974.85000000000014</v>
      </c>
      <c r="V34" s="3">
        <v>21.410527055444426</v>
      </c>
      <c r="W34" s="5"/>
      <c r="X34" s="5"/>
      <c r="Y34" s="5"/>
    </row>
    <row r="35" spans="1:25" x14ac:dyDescent="0.25">
      <c r="A35" s="2">
        <v>6.1666666666666661</v>
      </c>
      <c r="B35" s="5">
        <v>2.2000000000000002</v>
      </c>
      <c r="C35" s="5">
        <v>0.29836514150341248</v>
      </c>
      <c r="D35" s="3">
        <v>271.09269999999998</v>
      </c>
      <c r="E35" s="3">
        <v>31.062100000000001</v>
      </c>
      <c r="F35" s="3">
        <v>0.98960000000000004</v>
      </c>
      <c r="G35" s="3">
        <v>4.2293000000000003</v>
      </c>
      <c r="H35" s="5">
        <v>956.35</v>
      </c>
      <c r="I35" s="3">
        <v>32.054509343699877</v>
      </c>
      <c r="J35" s="5"/>
      <c r="K35" s="5"/>
      <c r="L35" s="5"/>
      <c r="N35" s="2">
        <v>6.1666666666666661</v>
      </c>
      <c r="O35" s="5">
        <v>2.2750000000000004</v>
      </c>
      <c r="P35" s="5">
        <v>0.29944891245397198</v>
      </c>
      <c r="Q35" s="3">
        <v>268.6644</v>
      </c>
      <c r="R35" s="3">
        <v>31.6905</v>
      </c>
      <c r="S35" s="3">
        <v>0.79720000000000002</v>
      </c>
      <c r="T35" s="3">
        <v>4.6539999999999999</v>
      </c>
      <c r="U35" s="2">
        <v>961.87000000000012</v>
      </c>
      <c r="V35" s="3">
        <v>32.691630227737285</v>
      </c>
      <c r="W35" s="5"/>
      <c r="X35" s="5"/>
      <c r="Y35" s="5"/>
    </row>
    <row r="36" spans="1:25" x14ac:dyDescent="0.25">
      <c r="A36" s="2">
        <v>8</v>
      </c>
      <c r="B36" s="5">
        <v>3.8875000000000002</v>
      </c>
      <c r="C36" s="5">
        <v>0.52722476708841637</v>
      </c>
      <c r="D36" s="3">
        <v>259.05509999999998</v>
      </c>
      <c r="E36" s="3">
        <v>46.839100000000002</v>
      </c>
      <c r="F36" s="3">
        <v>1.3884000000000001</v>
      </c>
      <c r="G36" s="3">
        <v>4.085</v>
      </c>
      <c r="H36" s="5">
        <v>944.22</v>
      </c>
      <c r="I36" s="3">
        <v>48.436533031682202</v>
      </c>
      <c r="J36" s="5"/>
      <c r="K36" s="5"/>
      <c r="L36" s="5"/>
      <c r="N36" s="2">
        <v>8</v>
      </c>
      <c r="O36" s="5">
        <v>4.2374999999999998</v>
      </c>
      <c r="P36" s="5">
        <v>0.55776473253789272</v>
      </c>
      <c r="Q36" s="3">
        <v>259.10739999999998</v>
      </c>
      <c r="R36" s="3">
        <v>48.915700000000001</v>
      </c>
      <c r="S36" s="3">
        <v>1.2493000000000001</v>
      </c>
      <c r="T36" s="3">
        <v>4.4946000000000002</v>
      </c>
      <c r="U36" s="2">
        <v>946.06000000000006</v>
      </c>
      <c r="V36" s="3">
        <v>50.541644862467997</v>
      </c>
      <c r="W36" s="5"/>
      <c r="X36" s="5"/>
      <c r="Y36" s="5"/>
    </row>
    <row r="37" spans="1:25" x14ac:dyDescent="0.25">
      <c r="A37" s="2">
        <v>9.75</v>
      </c>
      <c r="B37" s="5">
        <v>6.7250000000000005</v>
      </c>
      <c r="C37" s="5">
        <v>0.91204798936838583</v>
      </c>
      <c r="D37" s="3">
        <v>239.98230000000001</v>
      </c>
      <c r="E37" s="3">
        <v>77.712100000000007</v>
      </c>
      <c r="F37" s="3">
        <v>2.1017999999999999</v>
      </c>
      <c r="G37" s="3">
        <v>3.7456999999999998</v>
      </c>
      <c r="H37" s="5">
        <v>930.56000000000006</v>
      </c>
      <c r="I37" s="3">
        <v>80.246451016551532</v>
      </c>
      <c r="J37" s="5"/>
      <c r="K37" s="5"/>
      <c r="L37" s="5"/>
      <c r="N37" s="2">
        <v>9.75</v>
      </c>
      <c r="O37" s="5">
        <v>7.5675000000000008</v>
      </c>
      <c r="P37" s="5">
        <v>0.99607896483315728</v>
      </c>
      <c r="Q37" s="3">
        <v>239.44390000000001</v>
      </c>
      <c r="R37" s="3">
        <v>79.890900000000002</v>
      </c>
      <c r="S37" s="3">
        <v>1.8621000000000001</v>
      </c>
      <c r="T37" s="3">
        <v>4.0991999999999997</v>
      </c>
      <c r="U37" s="2">
        <v>931.40000000000009</v>
      </c>
      <c r="V37" s="3">
        <v>82.484899618748869</v>
      </c>
      <c r="W37" s="5"/>
      <c r="X37" s="5"/>
      <c r="Y37" s="5"/>
    </row>
    <row r="38" spans="1:25" x14ac:dyDescent="0.25">
      <c r="A38" s="2">
        <v>11.333333333333334</v>
      </c>
      <c r="B38" s="5">
        <v>10.18</v>
      </c>
      <c r="C38" s="5">
        <v>1.33</v>
      </c>
      <c r="D38" s="3">
        <v>211.7491</v>
      </c>
      <c r="E38" s="3">
        <v>125.5932</v>
      </c>
      <c r="F38" s="3">
        <v>2.9710000000000001</v>
      </c>
      <c r="G38" s="3">
        <v>3.2471000000000001</v>
      </c>
      <c r="H38" s="5">
        <v>917.40000000000009</v>
      </c>
      <c r="I38" s="3">
        <v>129.53108299097198</v>
      </c>
      <c r="J38" s="5"/>
      <c r="K38" s="5"/>
      <c r="L38" s="5"/>
      <c r="N38" s="2">
        <v>11.333333333333334</v>
      </c>
      <c r="O38" s="5">
        <v>10.8</v>
      </c>
      <c r="P38" s="5">
        <v>1.4</v>
      </c>
      <c r="Q38" s="3">
        <v>209.18039999999999</v>
      </c>
      <c r="R38" s="3">
        <v>129.4819</v>
      </c>
      <c r="S38" s="3">
        <v>2.7797999999999998</v>
      </c>
      <c r="T38" s="3">
        <v>3.6509999999999998</v>
      </c>
      <c r="U38" s="2">
        <v>919.83</v>
      </c>
      <c r="V38" s="3">
        <v>133.51750049427295</v>
      </c>
      <c r="W38" s="5"/>
      <c r="X38" s="5"/>
      <c r="Y38" s="5"/>
    </row>
    <row r="39" spans="1:25" x14ac:dyDescent="0.25">
      <c r="A39" s="2">
        <v>12.583333333333334</v>
      </c>
      <c r="B39" s="5">
        <v>14.5</v>
      </c>
      <c r="C39" s="5">
        <v>1.83</v>
      </c>
      <c r="D39" s="3">
        <v>181.5652</v>
      </c>
      <c r="E39" s="3">
        <v>174.8108</v>
      </c>
      <c r="F39" s="3">
        <v>3.7629999999999999</v>
      </c>
      <c r="G39" s="3">
        <v>3.3054000000000001</v>
      </c>
      <c r="H39" s="5">
        <v>882.93000000000006</v>
      </c>
      <c r="I39" s="3">
        <v>180.44985975470183</v>
      </c>
      <c r="J39" s="5">
        <f>58/82</f>
        <v>0.70731707317073167</v>
      </c>
      <c r="K39" s="5">
        <f>67/90</f>
        <v>0.74444444444444446</v>
      </c>
      <c r="L39" s="5">
        <f>49/75</f>
        <v>0.65333333333333332</v>
      </c>
      <c r="N39" s="2">
        <v>12.583333333333334</v>
      </c>
      <c r="O39" s="5">
        <v>15.600000000000001</v>
      </c>
      <c r="P39" s="5">
        <v>1.95</v>
      </c>
      <c r="Q39" s="3">
        <v>177.7158</v>
      </c>
      <c r="R39" s="3">
        <v>181.95269999999999</v>
      </c>
      <c r="S39" s="3">
        <v>3.613</v>
      </c>
      <c r="T39" s="3">
        <v>2.8702000000000001</v>
      </c>
      <c r="U39" s="2">
        <v>885.5200000000001</v>
      </c>
      <c r="V39" s="3">
        <v>187.74678477469575</v>
      </c>
      <c r="W39" s="5">
        <f>56/98</f>
        <v>0.5714285714285714</v>
      </c>
      <c r="X39" s="5">
        <f>66/80</f>
        <v>0.82499999999999996</v>
      </c>
      <c r="Y39" s="5">
        <f>54/77</f>
        <v>0.70129870129870131</v>
      </c>
    </row>
    <row r="40" spans="1:25" x14ac:dyDescent="0.25">
      <c r="A40" s="2">
        <v>13.583333333333332</v>
      </c>
      <c r="B40" s="5">
        <v>18.2</v>
      </c>
      <c r="C40" s="5">
        <v>2.375</v>
      </c>
      <c r="D40" s="3">
        <v>145.5626</v>
      </c>
      <c r="E40" s="3">
        <v>227.00399999999999</v>
      </c>
      <c r="F40" s="3">
        <v>4.5701999999999998</v>
      </c>
      <c r="G40" s="3">
        <v>2.1381000000000001</v>
      </c>
      <c r="H40" s="5">
        <v>821.31000000000006</v>
      </c>
      <c r="I40" s="3">
        <v>234.60000560949479</v>
      </c>
      <c r="K40" s="5"/>
      <c r="L40" s="5"/>
      <c r="N40" s="2">
        <v>13.583333333333332</v>
      </c>
      <c r="O40" s="5">
        <v>19.450000000000003</v>
      </c>
      <c r="P40" s="5">
        <v>2.5299999999999998</v>
      </c>
      <c r="Q40" s="3">
        <v>142.4973</v>
      </c>
      <c r="R40" s="3">
        <v>235.0941</v>
      </c>
      <c r="S40" s="3">
        <v>4.4419000000000004</v>
      </c>
      <c r="T40" s="3">
        <v>2.2299000000000002</v>
      </c>
      <c r="U40" s="2">
        <v>827.07</v>
      </c>
      <c r="V40" s="3">
        <v>242.90516906864912</v>
      </c>
      <c r="X40" s="5"/>
      <c r="Y40" s="5"/>
    </row>
    <row r="41" spans="1:25" x14ac:dyDescent="0.25">
      <c r="A41" s="2">
        <v>14.5</v>
      </c>
      <c r="B41" s="5">
        <v>22.25</v>
      </c>
      <c r="C41" s="5">
        <v>2.9550000000000001</v>
      </c>
      <c r="D41" s="3">
        <v>112.5665</v>
      </c>
      <c r="E41" s="3">
        <v>283.85340000000002</v>
      </c>
      <c r="F41" s="3">
        <v>5.593</v>
      </c>
      <c r="G41" s="3">
        <v>1.6395999999999999</v>
      </c>
      <c r="H41" s="5">
        <v>790.48</v>
      </c>
      <c r="I41" s="3">
        <v>293.81903393658723</v>
      </c>
      <c r="J41" s="5"/>
      <c r="K41" s="5"/>
      <c r="L41" s="5"/>
      <c r="N41" s="2">
        <v>14.5</v>
      </c>
      <c r="O41" s="5">
        <v>23.45</v>
      </c>
      <c r="P41" s="5">
        <v>3.0449999999999999</v>
      </c>
      <c r="Q41" s="3">
        <v>107.14579999999999</v>
      </c>
      <c r="R41" s="3">
        <v>294.08859999999999</v>
      </c>
      <c r="S41" s="3">
        <v>5.5442</v>
      </c>
      <c r="T41" s="3">
        <v>1.6391</v>
      </c>
      <c r="U41" s="2">
        <v>795.55000000000007</v>
      </c>
      <c r="V41" s="3">
        <v>304.33865664537797</v>
      </c>
      <c r="W41" s="5"/>
      <c r="X41" s="5"/>
      <c r="Y41" s="5"/>
    </row>
    <row r="42" spans="1:25" x14ac:dyDescent="0.25">
      <c r="A42" s="2">
        <v>15.333333333333332</v>
      </c>
      <c r="B42" s="5">
        <v>24.25</v>
      </c>
      <c r="C42" s="5">
        <v>3.53</v>
      </c>
      <c r="D42" s="3">
        <v>74.925600000000003</v>
      </c>
      <c r="E42" s="3">
        <v>341.95359999999999</v>
      </c>
      <c r="F42" s="3">
        <v>6.5956000000000001</v>
      </c>
      <c r="G42" s="3">
        <v>1.2442</v>
      </c>
      <c r="H42" s="5">
        <v>756.48</v>
      </c>
      <c r="I42" s="3">
        <v>354.67677324143773</v>
      </c>
      <c r="J42" s="5"/>
      <c r="K42" s="5"/>
      <c r="L42" s="5"/>
      <c r="N42" s="2">
        <v>15.333333333333332</v>
      </c>
      <c r="O42" s="5">
        <v>26.25</v>
      </c>
      <c r="P42" s="5">
        <v>3.62</v>
      </c>
      <c r="Q42" s="3">
        <v>69.570499999999996</v>
      </c>
      <c r="R42" s="3">
        <v>352.2353</v>
      </c>
      <c r="S42" s="3">
        <v>6.7096</v>
      </c>
      <c r="T42" s="3">
        <v>1.2251000000000001</v>
      </c>
      <c r="U42" s="2">
        <v>764.56000000000006</v>
      </c>
      <c r="V42" s="3">
        <v>365.30320351154938</v>
      </c>
      <c r="W42" s="5"/>
      <c r="X42" s="5"/>
      <c r="Y42" s="5"/>
    </row>
    <row r="43" spans="1:25" x14ac:dyDescent="0.25">
      <c r="A43" s="2">
        <v>16.75</v>
      </c>
      <c r="B43" s="5">
        <v>30.625</v>
      </c>
      <c r="C43" s="5">
        <v>4.4450000000000003</v>
      </c>
      <c r="D43" s="3">
        <v>10.975099999999999</v>
      </c>
      <c r="E43" s="3">
        <v>442.89460000000003</v>
      </c>
      <c r="F43" s="3">
        <v>8.1571999999999996</v>
      </c>
      <c r="G43" s="3">
        <v>0.8911</v>
      </c>
      <c r="H43" s="5">
        <v>724.53</v>
      </c>
      <c r="I43" s="3">
        <v>461.75619833540674</v>
      </c>
      <c r="J43" s="5">
        <f>68/79</f>
        <v>0.86075949367088611</v>
      </c>
      <c r="K43" s="5">
        <f>78/88</f>
        <v>0.88636363636363635</v>
      </c>
      <c r="L43" s="5">
        <f>70/80</f>
        <v>0.875</v>
      </c>
      <c r="N43" s="2">
        <v>16.75</v>
      </c>
      <c r="O43" s="5">
        <v>30.75</v>
      </c>
      <c r="P43" s="5">
        <v>4.46</v>
      </c>
      <c r="Q43" s="3">
        <v>8.6206999999999994</v>
      </c>
      <c r="R43" s="3">
        <v>446.3836</v>
      </c>
      <c r="S43" s="3">
        <v>7.9001999999999999</v>
      </c>
      <c r="T43" s="3">
        <v>0.99350000000000005</v>
      </c>
      <c r="U43" s="2">
        <v>729.66000000000008</v>
      </c>
      <c r="V43" s="3">
        <v>465.65371700824647</v>
      </c>
      <c r="W43" s="5">
        <f>87/82</f>
        <v>1.0609756097560976</v>
      </c>
      <c r="X43" s="5">
        <f>79/86</f>
        <v>0.91860465116279066</v>
      </c>
      <c r="Y43" s="5">
        <f>70/66</f>
        <v>1.0606060606060606</v>
      </c>
    </row>
    <row r="45" spans="1:25" s="8" customFormat="1" x14ac:dyDescent="0.25">
      <c r="M45" s="9"/>
    </row>
    <row r="46" spans="1:25" s="24" customFormat="1" x14ac:dyDescent="0.25">
      <c r="A46" s="24" t="s">
        <v>45</v>
      </c>
      <c r="N46" s="24" t="s">
        <v>46</v>
      </c>
    </row>
    <row r="47" spans="1:25" s="29" customFormat="1" x14ac:dyDescent="0.25">
      <c r="J47" t="s">
        <v>20</v>
      </c>
      <c r="K47"/>
      <c r="M47" s="30"/>
      <c r="W47" t="s">
        <v>20</v>
      </c>
      <c r="X47"/>
    </row>
    <row r="48" spans="1:25" x14ac:dyDescent="0.25">
      <c r="A48" t="s">
        <v>0</v>
      </c>
      <c r="B48" t="s">
        <v>1</v>
      </c>
      <c r="C48" t="s">
        <v>2</v>
      </c>
      <c r="D48" t="s">
        <v>3</v>
      </c>
      <c r="E48" t="s">
        <v>4</v>
      </c>
      <c r="F48" t="s">
        <v>5</v>
      </c>
      <c r="G48" t="s">
        <v>6</v>
      </c>
      <c r="H48" t="s">
        <v>8</v>
      </c>
      <c r="I48" t="s">
        <v>7</v>
      </c>
      <c r="J48" t="s">
        <v>22</v>
      </c>
      <c r="K48" t="s">
        <v>21</v>
      </c>
      <c r="L48" t="s">
        <v>23</v>
      </c>
      <c r="N48" t="s">
        <v>0</v>
      </c>
      <c r="O48" t="s">
        <v>1</v>
      </c>
      <c r="P48" t="s">
        <v>2</v>
      </c>
      <c r="Q48" t="s">
        <v>3</v>
      </c>
      <c r="R48" t="s">
        <v>4</v>
      </c>
      <c r="S48" t="s">
        <v>5</v>
      </c>
      <c r="T48" t="s">
        <v>6</v>
      </c>
      <c r="U48" t="s">
        <v>8</v>
      </c>
      <c r="V48" t="s">
        <v>7</v>
      </c>
      <c r="W48" t="s">
        <v>22</v>
      </c>
      <c r="X48" t="s">
        <v>21</v>
      </c>
      <c r="Y48" t="s">
        <v>23</v>
      </c>
    </row>
    <row r="49" spans="1:25" x14ac:dyDescent="0.25">
      <c r="A49" s="2">
        <v>0</v>
      </c>
      <c r="B49" s="5">
        <v>0.41300000000000003</v>
      </c>
      <c r="C49" s="5">
        <v>5.2116666666666679E-2</v>
      </c>
      <c r="D49" s="3">
        <v>278.57339999999999</v>
      </c>
      <c r="E49" s="3">
        <v>12.4229</v>
      </c>
      <c r="F49" s="3">
        <v>0.14199999999999999</v>
      </c>
      <c r="G49" s="3">
        <v>4.7957000000000001</v>
      </c>
      <c r="H49" s="2">
        <v>1004.8199999999999</v>
      </c>
      <c r="I49" s="3">
        <v>12.4229</v>
      </c>
      <c r="J49" s="5">
        <f>129/29</f>
        <v>4.4482758620689653</v>
      </c>
      <c r="K49" s="5">
        <f>131/19</f>
        <v>6.8947368421052628</v>
      </c>
      <c r="L49" s="5">
        <f>119/23</f>
        <v>5.1739130434782608</v>
      </c>
      <c r="N49" s="2">
        <v>0</v>
      </c>
      <c r="O49" s="5">
        <v>0.41399999999999998</v>
      </c>
      <c r="P49" s="5">
        <v>5.3113293515968642E-2</v>
      </c>
      <c r="Q49" s="3">
        <v>270.90350000000001</v>
      </c>
      <c r="R49" s="3">
        <v>12.457000000000001</v>
      </c>
      <c r="S49" s="3">
        <v>4.4299999999999999E-2</v>
      </c>
      <c r="T49" s="3">
        <v>4.6691000000000003</v>
      </c>
      <c r="U49" s="3">
        <v>1013.5699999999999</v>
      </c>
      <c r="V49">
        <v>12.457000000000001</v>
      </c>
      <c r="W49" s="5">
        <f>129/29</f>
        <v>4.4482758620689653</v>
      </c>
      <c r="X49" s="5">
        <f>131/19</f>
        <v>6.8947368421052628</v>
      </c>
      <c r="Y49" s="5">
        <f>119/23</f>
        <v>5.1739130434782608</v>
      </c>
    </row>
    <row r="50" spans="1:25" x14ac:dyDescent="0.25">
      <c r="A50" s="2">
        <v>4.25</v>
      </c>
      <c r="B50" s="5">
        <v>1.1300000000000001</v>
      </c>
      <c r="C50" s="5">
        <v>0.14259523809523814</v>
      </c>
      <c r="D50" s="3">
        <v>273.7319</v>
      </c>
      <c r="E50" s="3">
        <v>19.661200000000001</v>
      </c>
      <c r="F50" s="3">
        <v>0.25380000000000003</v>
      </c>
      <c r="G50" s="3">
        <v>4.4105999999999996</v>
      </c>
      <c r="H50" s="2">
        <v>990.79</v>
      </c>
      <c r="I50" s="3">
        <v>20.211699803187358</v>
      </c>
      <c r="J50" s="5"/>
      <c r="K50" s="5"/>
      <c r="L50" s="5"/>
      <c r="N50" s="2">
        <v>4.25</v>
      </c>
      <c r="O50" s="5">
        <v>1.0725</v>
      </c>
      <c r="P50" s="5">
        <v>0.13759422052144052</v>
      </c>
      <c r="Q50" s="3">
        <v>265.5274</v>
      </c>
      <c r="R50" s="3">
        <v>18.414300000000001</v>
      </c>
      <c r="S50" s="3">
        <v>0.34489999999999998</v>
      </c>
      <c r="T50" s="3">
        <v>4.3898999999999999</v>
      </c>
      <c r="U50" s="3">
        <v>981.52</v>
      </c>
      <c r="V50">
        <v>18.948993230907163</v>
      </c>
      <c r="W50" s="5"/>
      <c r="X50" s="5"/>
      <c r="Y50" s="5"/>
    </row>
    <row r="51" spans="1:25" x14ac:dyDescent="0.25">
      <c r="A51" s="2">
        <v>6.1666666666666661</v>
      </c>
      <c r="B51" s="5">
        <v>2.0150000000000001</v>
      </c>
      <c r="C51" s="5">
        <v>0.25427380952380962</v>
      </c>
      <c r="D51" s="3">
        <v>268.33909999999997</v>
      </c>
      <c r="E51" s="3">
        <v>28.455100000000002</v>
      </c>
      <c r="F51" s="3">
        <v>0.50060000000000004</v>
      </c>
      <c r="G51" s="3">
        <v>4.0768000000000004</v>
      </c>
      <c r="H51" s="2">
        <v>977.66</v>
      </c>
      <c r="I51" s="3">
        <v>29.382920787305899</v>
      </c>
      <c r="J51" s="5"/>
      <c r="K51" s="5"/>
      <c r="L51" s="5"/>
      <c r="N51" s="2">
        <v>6.1666666666666661</v>
      </c>
      <c r="O51" s="5">
        <v>1.7450000000000001</v>
      </c>
      <c r="P51" s="5">
        <v>0.22387124924001278</v>
      </c>
      <c r="Q51" s="3">
        <v>262.51519999999999</v>
      </c>
      <c r="R51" s="3">
        <v>25.983599999999999</v>
      </c>
      <c r="S51" s="3">
        <v>0.40660000000000002</v>
      </c>
      <c r="T51" s="3">
        <v>4.0708000000000002</v>
      </c>
      <c r="U51" s="3">
        <v>962</v>
      </c>
      <c r="V51">
        <v>26.872122648786583</v>
      </c>
      <c r="W51" s="5"/>
      <c r="X51" s="5"/>
      <c r="Y51" s="5"/>
    </row>
    <row r="52" spans="1:25" x14ac:dyDescent="0.25">
      <c r="A52" s="2">
        <v>8</v>
      </c>
      <c r="B52" s="5">
        <v>3.3319999999999999</v>
      </c>
      <c r="C52" s="5">
        <v>0.42046666666666682</v>
      </c>
      <c r="D52" s="3">
        <v>260.08969999999999</v>
      </c>
      <c r="E52" s="3">
        <v>41.727800000000002</v>
      </c>
      <c r="F52" s="3">
        <v>0.70679999999999998</v>
      </c>
      <c r="G52" s="3">
        <v>3.6149</v>
      </c>
      <c r="H52" s="2">
        <v>961.48</v>
      </c>
      <c r="I52" s="3">
        <v>43.190914917188998</v>
      </c>
      <c r="J52" s="5"/>
      <c r="K52" s="5"/>
      <c r="L52" s="5"/>
      <c r="N52" s="2">
        <v>8</v>
      </c>
      <c r="O52" s="5">
        <v>2.8899999999999997</v>
      </c>
      <c r="P52" s="5">
        <v>0.3707667107757231</v>
      </c>
      <c r="Q52" s="3">
        <v>257.25310000000002</v>
      </c>
      <c r="R52" s="3">
        <v>36.253399999999999</v>
      </c>
      <c r="S52" s="3">
        <v>0.69579999999999997</v>
      </c>
      <c r="T52" s="3">
        <v>3.7881999999999998</v>
      </c>
      <c r="U52" s="3">
        <v>945.48</v>
      </c>
      <c r="V52">
        <v>37.624645357534163</v>
      </c>
      <c r="W52" s="5"/>
      <c r="X52" s="5"/>
      <c r="Y52" s="5"/>
    </row>
    <row r="53" spans="1:25" x14ac:dyDescent="0.25">
      <c r="A53" s="2">
        <v>9.75</v>
      </c>
      <c r="B53" s="5">
        <v>5.7875000000000005</v>
      </c>
      <c r="C53" s="5">
        <v>0.73032738095238126</v>
      </c>
      <c r="D53" s="3">
        <v>246.8503</v>
      </c>
      <c r="E53" s="3">
        <v>64.872399999999999</v>
      </c>
      <c r="F53" s="3">
        <v>1.0318000000000001</v>
      </c>
      <c r="G53" s="3">
        <v>2.9782999999999999</v>
      </c>
      <c r="H53" s="2">
        <v>947.93000000000006</v>
      </c>
      <c r="I53" s="3">
        <v>67.122705321543748</v>
      </c>
      <c r="J53" s="5"/>
      <c r="K53" s="5"/>
      <c r="L53" s="5"/>
      <c r="N53" s="2">
        <v>9.75</v>
      </c>
      <c r="O53" s="5">
        <v>4.8250000000000002</v>
      </c>
      <c r="P53" s="5">
        <v>0.61901362612209831</v>
      </c>
      <c r="Q53" s="3">
        <v>244.56710000000001</v>
      </c>
      <c r="R53" s="3">
        <v>55.195999999999998</v>
      </c>
      <c r="S53" s="3">
        <v>0.93920000000000003</v>
      </c>
      <c r="T53" s="3">
        <v>3.1995</v>
      </c>
      <c r="U53" s="3">
        <v>931.93000000000006</v>
      </c>
      <c r="V53">
        <v>57.254148665722546</v>
      </c>
      <c r="W53" s="5"/>
      <c r="X53" s="5"/>
      <c r="Y53" s="5"/>
    </row>
    <row r="54" spans="1:25" x14ac:dyDescent="0.25">
      <c r="A54" s="2">
        <v>11.333333333333334</v>
      </c>
      <c r="B54" s="5">
        <v>8.3999999999999986</v>
      </c>
      <c r="C54" s="5">
        <v>1.06</v>
      </c>
      <c r="D54" s="3">
        <v>225.25739999999999</v>
      </c>
      <c r="E54" s="3">
        <v>99.879199999999997</v>
      </c>
      <c r="F54" s="3">
        <v>1.6575</v>
      </c>
      <c r="G54" s="3">
        <v>2.0569999999999999</v>
      </c>
      <c r="H54" s="2">
        <v>935.2</v>
      </c>
      <c r="I54" s="3">
        <v>103.24523115558993</v>
      </c>
      <c r="J54" s="5"/>
      <c r="K54" s="5"/>
      <c r="L54" s="5"/>
      <c r="N54" s="2">
        <v>11.333333333333334</v>
      </c>
      <c r="O54" s="5">
        <v>7.3</v>
      </c>
      <c r="P54" s="5">
        <v>0.91500000000000004</v>
      </c>
      <c r="Q54" s="3">
        <v>228.1994</v>
      </c>
      <c r="R54" s="3">
        <v>83.720600000000005</v>
      </c>
      <c r="S54" s="3">
        <v>1.4359</v>
      </c>
      <c r="T54" s="3">
        <v>2.4662000000000002</v>
      </c>
      <c r="U54" s="3">
        <v>919.2</v>
      </c>
      <c r="V54">
        <v>86.735890890845852</v>
      </c>
      <c r="W54" s="5"/>
      <c r="X54" s="5"/>
      <c r="Y54" s="5"/>
    </row>
    <row r="55" spans="1:25" x14ac:dyDescent="0.25">
      <c r="A55" s="2">
        <v>12.583333333333334</v>
      </c>
      <c r="B55" s="5">
        <v>11.423999999999999</v>
      </c>
      <c r="C55" s="5">
        <v>1.4350000000000001</v>
      </c>
      <c r="D55" s="3">
        <v>205.2047</v>
      </c>
      <c r="E55" s="3">
        <v>132.49359999999999</v>
      </c>
      <c r="F55" s="3">
        <v>2.1888000000000001</v>
      </c>
      <c r="G55" s="3">
        <v>1.2859</v>
      </c>
      <c r="H55" s="2">
        <v>903.1</v>
      </c>
      <c r="I55" s="3">
        <v>137.14615977921966</v>
      </c>
      <c r="J55" s="5">
        <f>97/62</f>
        <v>1.564516129032258</v>
      </c>
      <c r="K55" s="5">
        <f>93/39</f>
        <v>2.3846153846153846</v>
      </c>
      <c r="L55" s="5">
        <f>80/35</f>
        <v>2.2857142857142856</v>
      </c>
      <c r="N55" s="2">
        <v>12.583333333333334</v>
      </c>
      <c r="O55" s="5">
        <v>9.6959999999999997</v>
      </c>
      <c r="P55" s="5">
        <v>0.94964938271604937</v>
      </c>
      <c r="Q55" s="3">
        <v>211.6198</v>
      </c>
      <c r="R55" s="3">
        <v>112.1142</v>
      </c>
      <c r="S55" s="3">
        <v>1.8151999999999999</v>
      </c>
      <c r="T55" s="3">
        <v>1.7869999999999999</v>
      </c>
      <c r="U55" s="3">
        <v>883.82</v>
      </c>
      <c r="V55">
        <v>116.23737937492631</v>
      </c>
      <c r="W55" s="5"/>
      <c r="X55" s="5"/>
      <c r="Y55" s="5"/>
    </row>
    <row r="56" spans="1:25" x14ac:dyDescent="0.25">
      <c r="A56" s="2">
        <v>13.75</v>
      </c>
      <c r="B56" s="5">
        <v>15.3</v>
      </c>
      <c r="C56" s="5">
        <v>1.8795845697329379</v>
      </c>
      <c r="D56" s="3">
        <v>180.92429999999999</v>
      </c>
      <c r="E56" s="3">
        <v>169.91210000000001</v>
      </c>
      <c r="F56" s="3">
        <v>2.8218000000000001</v>
      </c>
      <c r="G56" s="3">
        <v>0.7107</v>
      </c>
      <c r="H56" s="2">
        <v>847.92000000000007</v>
      </c>
      <c r="I56" s="3">
        <v>176.22899910368423</v>
      </c>
      <c r="J56" s="5"/>
      <c r="K56" s="5"/>
      <c r="L56" s="5"/>
      <c r="N56" s="2">
        <v>13.75</v>
      </c>
      <c r="O56" s="5">
        <v>12.149999999999999</v>
      </c>
      <c r="P56" s="5">
        <v>1.19</v>
      </c>
      <c r="Q56" s="3">
        <v>192.56559999999999</v>
      </c>
      <c r="R56" s="3">
        <v>144.5934</v>
      </c>
      <c r="S56" s="3">
        <v>2.4641000000000002</v>
      </c>
      <c r="T56" s="3">
        <v>1.1555</v>
      </c>
      <c r="U56" s="3">
        <v>824.92000000000007</v>
      </c>
      <c r="V56">
        <v>150.16880359060784</v>
      </c>
      <c r="W56" s="5">
        <f>102/73</f>
        <v>1.3972602739726028</v>
      </c>
      <c r="X56" s="5">
        <f>87/72</f>
        <v>1.2083333333333333</v>
      </c>
      <c r="Y56" s="5">
        <f>89/46</f>
        <v>1.9347826086956521</v>
      </c>
    </row>
    <row r="57" spans="1:25" x14ac:dyDescent="0.25">
      <c r="A57" s="2">
        <v>14.75</v>
      </c>
      <c r="B57" s="5">
        <v>16.850000000000001</v>
      </c>
      <c r="C57" s="5">
        <v>2.0700000000000003</v>
      </c>
      <c r="D57" s="3">
        <v>157.58240000000001</v>
      </c>
      <c r="E57" s="3">
        <v>207.6448</v>
      </c>
      <c r="F57" s="3">
        <v>3.7761999999999998</v>
      </c>
      <c r="G57" s="3">
        <v>0.39829999999999999</v>
      </c>
      <c r="H57" s="2">
        <v>838.40000000000009</v>
      </c>
      <c r="I57" s="3">
        <v>215.7630201914705</v>
      </c>
      <c r="J57" s="5"/>
      <c r="K57" s="5"/>
      <c r="L57" s="5"/>
      <c r="N57" s="2">
        <v>14.916666666666668</v>
      </c>
      <c r="O57" s="5">
        <v>15.149999999999999</v>
      </c>
      <c r="P57" s="5">
        <v>2.0299999999999998</v>
      </c>
      <c r="Q57" s="3">
        <v>167.31229999999999</v>
      </c>
      <c r="R57" s="3">
        <v>181.9873</v>
      </c>
      <c r="S57" s="3">
        <v>3.1583999999999999</v>
      </c>
      <c r="T57" s="3">
        <v>0.63170000000000004</v>
      </c>
      <c r="U57" s="3">
        <v>815.11</v>
      </c>
      <c r="V57">
        <v>189.43244297138671</v>
      </c>
      <c r="W57" s="5"/>
      <c r="X57" s="5"/>
      <c r="Y57" s="5"/>
    </row>
    <row r="58" spans="1:25" x14ac:dyDescent="0.25">
      <c r="A58" s="2">
        <v>15.75</v>
      </c>
      <c r="B58" s="5">
        <v>20.050000000000004</v>
      </c>
      <c r="C58" s="5">
        <v>2.5649999999999999</v>
      </c>
      <c r="D58" s="3">
        <v>124.902</v>
      </c>
      <c r="E58" s="3">
        <v>261.31509999999997</v>
      </c>
      <c r="F58" s="3">
        <v>5.1897000000000002</v>
      </c>
      <c r="G58" s="3">
        <v>0.2432</v>
      </c>
      <c r="H58" s="2">
        <v>803.2</v>
      </c>
      <c r="I58" s="3">
        <v>271.76877786079319</v>
      </c>
      <c r="J58" s="5"/>
      <c r="K58" s="5"/>
      <c r="L58" s="5"/>
      <c r="N58" s="2">
        <v>16</v>
      </c>
      <c r="O58" s="5">
        <v>18.700000000000003</v>
      </c>
      <c r="P58" s="5">
        <v>2.2649999999999997</v>
      </c>
      <c r="Q58" s="3">
        <v>135.21940000000001</v>
      </c>
      <c r="R58" s="3">
        <v>231.54329999999999</v>
      </c>
      <c r="S58" s="3">
        <v>4.2161</v>
      </c>
      <c r="T58" s="3">
        <v>0.38440000000000002</v>
      </c>
      <c r="U58" s="3">
        <v>783.72</v>
      </c>
      <c r="V58">
        <v>241.27493040737573</v>
      </c>
      <c r="W58" s="5"/>
      <c r="X58" s="5"/>
      <c r="Y58" s="5"/>
    </row>
    <row r="59" spans="1:25" x14ac:dyDescent="0.25">
      <c r="A59" s="2">
        <v>17</v>
      </c>
      <c r="B59" s="5">
        <v>23.7</v>
      </c>
      <c r="C59" s="5">
        <v>3.06</v>
      </c>
      <c r="D59" s="3">
        <v>89.820499999999996</v>
      </c>
      <c r="E59">
        <v>313.798</v>
      </c>
      <c r="F59">
        <v>6.5956999999999999</v>
      </c>
      <c r="G59">
        <v>0.2175</v>
      </c>
      <c r="H59">
        <v>772.75</v>
      </c>
      <c r="I59" s="3">
        <v>327.97288847224581</v>
      </c>
      <c r="J59" s="5"/>
      <c r="K59" s="5"/>
      <c r="L59" s="5"/>
      <c r="N59" s="2">
        <v>17.25</v>
      </c>
      <c r="O59" s="5">
        <v>22.200000000000003</v>
      </c>
      <c r="P59" s="5">
        <v>2.7699999999999996</v>
      </c>
      <c r="Q59" s="3">
        <v>104.387</v>
      </c>
      <c r="R59" s="3">
        <v>280.8014</v>
      </c>
      <c r="S59" s="3">
        <v>5.7114000000000003</v>
      </c>
      <c r="T59" s="3">
        <v>0.25040000000000001</v>
      </c>
      <c r="U59">
        <v>752.52</v>
      </c>
      <c r="V59">
        <v>293.93722365140911</v>
      </c>
      <c r="W59" s="5"/>
      <c r="X59" s="5"/>
      <c r="Y59" s="5"/>
    </row>
    <row r="60" spans="1:25" x14ac:dyDescent="0.25">
      <c r="A60" s="2">
        <v>18.25</v>
      </c>
      <c r="B60" s="5">
        <v>25.950000000000003</v>
      </c>
      <c r="C60" s="5">
        <v>3.9518475336322867</v>
      </c>
      <c r="D60" s="3">
        <v>47.162199999999999</v>
      </c>
      <c r="E60">
        <v>379.37670000000003</v>
      </c>
      <c r="F60">
        <v>8.3574999999999999</v>
      </c>
      <c r="G60">
        <v>0.2349</v>
      </c>
      <c r="H60">
        <v>740.89</v>
      </c>
      <c r="I60" s="3">
        <v>398.22957508294377</v>
      </c>
      <c r="J60" s="5"/>
      <c r="K60" s="5"/>
      <c r="L60" s="5"/>
      <c r="N60" s="2">
        <v>18.25</v>
      </c>
      <c r="O60" s="5">
        <v>24.35</v>
      </c>
      <c r="P60" s="5">
        <v>3.1239340509996052</v>
      </c>
      <c r="Q60" s="3">
        <v>72.477400000000003</v>
      </c>
      <c r="R60" s="3">
        <v>330.15969999999999</v>
      </c>
      <c r="S60" s="3">
        <v>7.2084999999999999</v>
      </c>
      <c r="T60" s="3">
        <v>0.2616</v>
      </c>
      <c r="U60">
        <v>721.13</v>
      </c>
      <c r="V60">
        <v>346.68443327935415</v>
      </c>
      <c r="W60" s="5"/>
      <c r="X60" s="5"/>
      <c r="Y60" s="5"/>
    </row>
    <row r="61" spans="1:25" x14ac:dyDescent="0.25">
      <c r="A61" s="2">
        <v>19.416666666666668</v>
      </c>
      <c r="B61" s="5">
        <v>27.875</v>
      </c>
      <c r="C61" s="5">
        <v>4.2449999999999992</v>
      </c>
      <c r="D61" s="3">
        <v>5.2237999999999998</v>
      </c>
      <c r="E61">
        <v>444.26600000000002</v>
      </c>
      <c r="F61">
        <v>9.593</v>
      </c>
      <c r="G61">
        <v>0.20269999999999999</v>
      </c>
      <c r="H61">
        <v>728.14</v>
      </c>
      <c r="I61" s="3">
        <v>468.39762083696542</v>
      </c>
      <c r="J61" s="5">
        <f>82/40</f>
        <v>2.0499999999999998</v>
      </c>
      <c r="K61" s="5">
        <f>85/32</f>
        <v>2.65625</v>
      </c>
      <c r="L61" s="5">
        <f>52/34</f>
        <v>1.5294117647058822</v>
      </c>
      <c r="N61" s="2">
        <v>19.75</v>
      </c>
      <c r="O61" s="5">
        <v>26.4375</v>
      </c>
      <c r="P61" s="5">
        <v>3.9800000000000004</v>
      </c>
      <c r="Q61" s="3">
        <v>17.528600000000001</v>
      </c>
      <c r="R61" s="3">
        <v>413.8064</v>
      </c>
      <c r="S61" s="3">
        <v>9.0364000000000004</v>
      </c>
      <c r="T61" s="3">
        <v>0.2051</v>
      </c>
      <c r="U61">
        <v>711.15</v>
      </c>
      <c r="V61">
        <v>436.60800398173762</v>
      </c>
      <c r="W61" s="5"/>
      <c r="X61" s="5"/>
      <c r="Y61" s="5"/>
    </row>
    <row r="62" spans="1:25" x14ac:dyDescent="0.25">
      <c r="N62" s="2">
        <v>20.083333333333332</v>
      </c>
      <c r="O62" s="5">
        <v>28</v>
      </c>
      <c r="P62" s="5">
        <v>4.3802987486087117</v>
      </c>
      <c r="Q62" s="3">
        <v>7.0858999999999996</v>
      </c>
      <c r="R62" s="3">
        <v>430.577</v>
      </c>
      <c r="S62" s="3">
        <v>9.2608999999999995</v>
      </c>
      <c r="T62" s="3">
        <v>0.2072</v>
      </c>
      <c r="U62">
        <v>653.56999999999994</v>
      </c>
      <c r="V62">
        <v>455.10121140455897</v>
      </c>
      <c r="W62">
        <f>111/50</f>
        <v>2.2200000000000002</v>
      </c>
      <c r="X62">
        <f>91/43</f>
        <v>2.1162790697674421</v>
      </c>
      <c r="Y62">
        <f>65/46</f>
        <v>1.4130434782608696</v>
      </c>
    </row>
    <row r="64" spans="1:25" s="25" customFormat="1" x14ac:dyDescent="0.25">
      <c r="A64" s="25" t="s">
        <v>18</v>
      </c>
      <c r="N64" s="25" t="s">
        <v>19</v>
      </c>
    </row>
    <row r="65" spans="1:22" x14ac:dyDescent="0.25">
      <c r="A65" t="s">
        <v>0</v>
      </c>
      <c r="B65" t="s">
        <v>1</v>
      </c>
      <c r="C65" t="s">
        <v>2</v>
      </c>
      <c r="D65" t="s">
        <v>3</v>
      </c>
      <c r="E65" t="s">
        <v>4</v>
      </c>
      <c r="F65" t="s">
        <v>5</v>
      </c>
      <c r="G65" t="s">
        <v>6</v>
      </c>
      <c r="H65" t="s">
        <v>8</v>
      </c>
      <c r="I65" t="s">
        <v>7</v>
      </c>
      <c r="N65" t="s">
        <v>0</v>
      </c>
      <c r="O65" t="s">
        <v>1</v>
      </c>
      <c r="P65" t="s">
        <v>2</v>
      </c>
      <c r="Q65" t="s">
        <v>3</v>
      </c>
      <c r="R65" t="s">
        <v>4</v>
      </c>
      <c r="S65" t="s">
        <v>5</v>
      </c>
      <c r="T65" t="s">
        <v>6</v>
      </c>
      <c r="U65" t="s">
        <v>8</v>
      </c>
      <c r="V65" t="s">
        <v>7</v>
      </c>
    </row>
    <row r="66" spans="1:22" x14ac:dyDescent="0.25">
      <c r="A66" s="2">
        <v>0</v>
      </c>
      <c r="B66" s="5">
        <v>0.28700000000000003</v>
      </c>
      <c r="C66" s="5">
        <v>3.819250645994833E-2</v>
      </c>
      <c r="D66" s="3">
        <v>284.5951</v>
      </c>
      <c r="E66" s="3">
        <v>11.3194</v>
      </c>
      <c r="F66" s="3">
        <v>3.6900000000000002E-2</v>
      </c>
      <c r="G66" s="3">
        <v>4.8365999999999998</v>
      </c>
      <c r="H66">
        <v>988.5</v>
      </c>
      <c r="I66" s="3">
        <v>11.3194</v>
      </c>
      <c r="N66" s="2">
        <v>0</v>
      </c>
      <c r="O66" s="5">
        <v>0.29299999999999998</v>
      </c>
      <c r="P66" s="5">
        <v>4.1165289256198334E-2</v>
      </c>
      <c r="Q66" s="3">
        <v>284.93669999999997</v>
      </c>
      <c r="R66" s="3">
        <v>10.8536</v>
      </c>
      <c r="S66" s="3">
        <v>6.8900000000000003E-2</v>
      </c>
      <c r="T66" s="3">
        <v>4.8813000000000004</v>
      </c>
      <c r="U66">
        <v>978.30000000000007</v>
      </c>
      <c r="V66" s="3">
        <v>10.8536</v>
      </c>
    </row>
    <row r="67" spans="1:22" x14ac:dyDescent="0.25">
      <c r="A67" s="2">
        <v>4.5</v>
      </c>
      <c r="B67" s="5">
        <v>0.51</v>
      </c>
      <c r="C67" s="5">
        <v>6.7868217054263574E-2</v>
      </c>
      <c r="D67" s="3">
        <v>282.58510000000001</v>
      </c>
      <c r="E67" s="3">
        <v>13.799899999999999</v>
      </c>
      <c r="F67" s="3">
        <v>3.6200000000000003E-2</v>
      </c>
      <c r="G67" s="3">
        <v>4.6839000000000004</v>
      </c>
      <c r="H67">
        <v>976.8</v>
      </c>
      <c r="I67" s="3">
        <v>14.262786363636362</v>
      </c>
      <c r="N67" s="2">
        <v>4.5</v>
      </c>
      <c r="O67" s="5">
        <v>0.50849999999999995</v>
      </c>
      <c r="P67" s="5">
        <v>7.1442148760330559E-2</v>
      </c>
      <c r="Q67" s="3">
        <v>283.2903</v>
      </c>
      <c r="R67" s="3">
        <v>13.390499999999999</v>
      </c>
      <c r="S67" s="3">
        <v>6.4299999999999996E-2</v>
      </c>
      <c r="T67" s="3">
        <v>4.7603</v>
      </c>
      <c r="U67">
        <v>966.80000000000007</v>
      </c>
      <c r="V67" s="3">
        <v>13.841879602813405</v>
      </c>
    </row>
    <row r="68" spans="1:22" x14ac:dyDescent="0.25">
      <c r="A68" s="2">
        <v>6.5833333333333339</v>
      </c>
      <c r="B68" s="5">
        <v>0.77249999999999996</v>
      </c>
      <c r="C68" s="5">
        <v>0.10280038759689923</v>
      </c>
      <c r="D68" s="3">
        <v>281.14830000000001</v>
      </c>
      <c r="E68" s="3">
        <v>16.574000000000002</v>
      </c>
      <c r="F68" s="3">
        <v>6.3600000000000004E-2</v>
      </c>
      <c r="G68" s="3">
        <v>4.4558999999999997</v>
      </c>
      <c r="H68">
        <v>967.8</v>
      </c>
      <c r="I68" s="3">
        <v>17.298423699174009</v>
      </c>
      <c r="N68" s="2">
        <v>6.5833333333333339</v>
      </c>
      <c r="O68" s="5">
        <v>0.78500000000000003</v>
      </c>
      <c r="P68" s="5">
        <v>0.1102892561983471</v>
      </c>
      <c r="Q68" s="3">
        <v>281.71199999999999</v>
      </c>
      <c r="R68" s="3">
        <v>16.109100000000002</v>
      </c>
      <c r="S68" s="3">
        <v>6.0199999999999997E-2</v>
      </c>
      <c r="T68" s="3">
        <v>4.5785999999999998</v>
      </c>
      <c r="U68">
        <v>960.2</v>
      </c>
      <c r="V68" s="3">
        <v>16.81649918206773</v>
      </c>
    </row>
    <row r="69" spans="1:22" x14ac:dyDescent="0.25">
      <c r="A69" s="2">
        <v>8.5</v>
      </c>
      <c r="B69" s="5">
        <v>1.1274999999999999</v>
      </c>
      <c r="C69" s="5">
        <v>0.15004198966408269</v>
      </c>
      <c r="D69" s="3">
        <v>278.98450000000003</v>
      </c>
      <c r="E69" s="3">
        <v>20.568000000000001</v>
      </c>
      <c r="F69" s="3">
        <v>6.4899999999999999E-2</v>
      </c>
      <c r="G69" s="3">
        <v>4.2793999999999999</v>
      </c>
      <c r="H69">
        <v>956.5</v>
      </c>
      <c r="I69" s="3">
        <v>21.590129222784395</v>
      </c>
      <c r="N69" s="2">
        <v>8.5</v>
      </c>
      <c r="O69" s="5">
        <v>1.0725</v>
      </c>
      <c r="P69" s="5">
        <v>0.15068181818181817</v>
      </c>
      <c r="Q69" s="3">
        <v>279.70549999999997</v>
      </c>
      <c r="R69" s="3">
        <v>20.369700000000002</v>
      </c>
      <c r="S69" s="3">
        <v>8.3599999999999994E-2</v>
      </c>
      <c r="T69" s="3">
        <v>4.3281000000000001</v>
      </c>
      <c r="U69">
        <v>950.4</v>
      </c>
      <c r="V69" s="3">
        <v>21.371365596209142</v>
      </c>
    </row>
    <row r="70" spans="1:22" x14ac:dyDescent="0.25">
      <c r="A70" s="2">
        <v>10.583333333333334</v>
      </c>
      <c r="B70" s="5">
        <v>1.74</v>
      </c>
      <c r="C70" s="5">
        <v>0.23155038759689925</v>
      </c>
      <c r="D70" s="3">
        <v>276.68349999999998</v>
      </c>
      <c r="E70" s="3">
        <v>26.3935</v>
      </c>
      <c r="F70" s="3">
        <v>3.6400000000000002E-2</v>
      </c>
      <c r="G70" s="3">
        <v>3.9455</v>
      </c>
      <c r="H70">
        <v>946.3</v>
      </c>
      <c r="I70" s="3">
        <v>27.829182887936391</v>
      </c>
      <c r="N70" s="2">
        <v>10.583333333333334</v>
      </c>
      <c r="O70" s="5">
        <v>1.6400000000000001</v>
      </c>
      <c r="P70" s="5">
        <v>0.23041322314049587</v>
      </c>
      <c r="Q70" s="3">
        <v>276.52809999999999</v>
      </c>
      <c r="R70" s="3">
        <v>25.882200000000001</v>
      </c>
      <c r="S70" s="3">
        <v>0.08</v>
      </c>
      <c r="T70" s="3">
        <v>3.9257</v>
      </c>
      <c r="U70">
        <v>938.9</v>
      </c>
      <c r="V70" s="3">
        <v>27.294380560529092</v>
      </c>
    </row>
    <row r="71" spans="1:22" x14ac:dyDescent="0.25">
      <c r="A71" s="2">
        <v>12.833333333333334</v>
      </c>
      <c r="B71" s="5">
        <v>2.4299999999999997</v>
      </c>
      <c r="C71" s="5">
        <v>0.32337209302325581</v>
      </c>
      <c r="D71" s="3">
        <v>270.19729999999998</v>
      </c>
      <c r="E71" s="3">
        <v>37.468699999999998</v>
      </c>
      <c r="F71" s="3">
        <v>2.4899999999999999E-2</v>
      </c>
      <c r="G71" s="3">
        <v>3.3422999999999998</v>
      </c>
      <c r="H71">
        <v>936.4</v>
      </c>
      <c r="I71" s="3">
        <v>39.518180196778765</v>
      </c>
      <c r="N71" s="2">
        <v>12.833333333333334</v>
      </c>
      <c r="O71" s="5">
        <v>2.4500000000000002</v>
      </c>
      <c r="P71" s="5">
        <v>0.34421487603305789</v>
      </c>
      <c r="Q71" s="3">
        <v>270.46370000000002</v>
      </c>
      <c r="R71" s="3">
        <v>36.606400000000001</v>
      </c>
      <c r="S71" s="3">
        <v>8.3900000000000002E-2</v>
      </c>
      <c r="T71" s="3">
        <v>3.3805999999999998</v>
      </c>
      <c r="U71">
        <v>929</v>
      </c>
      <c r="V71" s="3">
        <v>38.623959893144807</v>
      </c>
    </row>
    <row r="72" spans="1:22" x14ac:dyDescent="0.25">
      <c r="A72" s="2">
        <v>15.000000000000002</v>
      </c>
      <c r="B72" s="5">
        <v>3.87</v>
      </c>
      <c r="C72" s="5">
        <v>0.51500000000000001</v>
      </c>
      <c r="D72" s="3">
        <v>260.1859</v>
      </c>
      <c r="E72" s="3">
        <v>54.069699999999997</v>
      </c>
      <c r="F72" s="3">
        <v>4.3200000000000002E-2</v>
      </c>
      <c r="G72" s="3">
        <v>2.3628</v>
      </c>
      <c r="H72">
        <v>923.4</v>
      </c>
      <c r="I72" s="3">
        <v>56.978323363337132</v>
      </c>
      <c r="N72" s="2">
        <v>15.000000000000002</v>
      </c>
      <c r="O72" s="5">
        <v>3.63</v>
      </c>
      <c r="P72" s="5">
        <v>0.51</v>
      </c>
      <c r="Q72" s="3">
        <v>261.39370000000002</v>
      </c>
      <c r="R72" s="3">
        <v>53.298400000000001</v>
      </c>
      <c r="S72" s="3">
        <v>8.1600000000000006E-2</v>
      </c>
      <c r="T72" s="3">
        <v>2.4339</v>
      </c>
      <c r="U72">
        <v>919.2</v>
      </c>
      <c r="V72" s="3">
        <v>56.163626269704132</v>
      </c>
    </row>
    <row r="73" spans="1:22" x14ac:dyDescent="0.25">
      <c r="A73" s="2">
        <v>17.083333333333332</v>
      </c>
      <c r="B73" s="5">
        <v>4.74</v>
      </c>
      <c r="C73" s="5">
        <v>0.76970642201834871</v>
      </c>
      <c r="D73" s="3">
        <v>249.7715</v>
      </c>
      <c r="E73" s="3">
        <v>72.7911</v>
      </c>
      <c r="F73" s="3">
        <v>7.7700000000000005E-2</v>
      </c>
      <c r="G73" s="3">
        <v>1.472</v>
      </c>
      <c r="H73">
        <v>891.6</v>
      </c>
      <c r="I73" s="3">
        <v>76.885426967344912</v>
      </c>
      <c r="N73" s="2">
        <v>17.083333333333332</v>
      </c>
      <c r="O73" s="5">
        <v>4.3900000000000006</v>
      </c>
      <c r="P73" s="5">
        <v>0.69688789237668169</v>
      </c>
      <c r="Q73" s="3">
        <v>250.2722</v>
      </c>
      <c r="R73" s="3">
        <v>72.6126</v>
      </c>
      <c r="S73" s="3">
        <v>0.11</v>
      </c>
      <c r="T73" s="3">
        <v>1.4850000000000001</v>
      </c>
      <c r="U73">
        <v>886.80000000000007</v>
      </c>
      <c r="V73" s="3">
        <v>76.661022405623541</v>
      </c>
    </row>
    <row r="74" spans="1:22" x14ac:dyDescent="0.25">
      <c r="A74" s="2">
        <v>18.833333333333332</v>
      </c>
      <c r="B74" s="5">
        <v>5.45</v>
      </c>
      <c r="C74" s="5">
        <v>0.88500000000000001</v>
      </c>
      <c r="D74" s="3">
        <v>237.76650000000001</v>
      </c>
      <c r="E74" s="3">
        <v>91.761600000000001</v>
      </c>
      <c r="F74" s="3">
        <v>0.1195</v>
      </c>
      <c r="G74" s="3">
        <v>0.65839999999999999</v>
      </c>
      <c r="H74">
        <v>883.2</v>
      </c>
      <c r="I74" s="3">
        <v>97.160126355931865</v>
      </c>
      <c r="N74" s="2">
        <v>18.833333333333332</v>
      </c>
      <c r="O74" s="5">
        <v>5.5750000000000002</v>
      </c>
      <c r="P74" s="5">
        <v>0.88500000000000001</v>
      </c>
      <c r="Q74" s="3">
        <v>238.6337</v>
      </c>
      <c r="R74" s="3">
        <v>91.229299999999995</v>
      </c>
      <c r="S74" s="3">
        <v>0.1298</v>
      </c>
      <c r="T74" s="3">
        <v>0.68310000000000004</v>
      </c>
      <c r="U74">
        <v>876.50000000000011</v>
      </c>
      <c r="V74" s="3">
        <v>96.586214476359416</v>
      </c>
    </row>
    <row r="75" spans="1:22" x14ac:dyDescent="0.25">
      <c r="A75" s="2">
        <v>20.083333333333332</v>
      </c>
      <c r="B75" s="5">
        <v>8.3999999999999986</v>
      </c>
      <c r="C75" s="5">
        <v>0.97000000000000008</v>
      </c>
      <c r="D75" s="3">
        <v>231.92740000000001</v>
      </c>
      <c r="E75" s="3">
        <v>102.642</v>
      </c>
      <c r="F75" s="3">
        <v>0.1457</v>
      </c>
      <c r="G75" s="3">
        <v>0.32650000000000001</v>
      </c>
      <c r="H75">
        <v>854.2</v>
      </c>
      <c r="I75" s="3">
        <v>109.17845424167291</v>
      </c>
      <c r="N75" s="2">
        <v>20.083333333333332</v>
      </c>
      <c r="O75" s="5">
        <v>8.6</v>
      </c>
      <c r="P75" s="5">
        <v>0.96666666666666667</v>
      </c>
      <c r="Q75" s="3">
        <v>231.08940000000001</v>
      </c>
      <c r="R75" s="3">
        <v>101.8382</v>
      </c>
      <c r="S75" s="3">
        <v>0.1348</v>
      </c>
      <c r="T75" s="3">
        <v>0.34110000000000001</v>
      </c>
      <c r="U75">
        <v>847.50000000000011</v>
      </c>
      <c r="V75" s="3">
        <v>108.33415577429453</v>
      </c>
    </row>
    <row r="76" spans="1:22" x14ac:dyDescent="0.25">
      <c r="A76" s="2">
        <v>21.333333333333332</v>
      </c>
      <c r="B76" s="5">
        <v>9.6750000000000007</v>
      </c>
      <c r="C76" s="5">
        <v>1.1172321428571432</v>
      </c>
      <c r="D76" s="3">
        <v>225.42599999999999</v>
      </c>
      <c r="E76" s="3">
        <v>110.67700000000001</v>
      </c>
      <c r="F76" s="3">
        <v>0.1573</v>
      </c>
      <c r="G76" s="3">
        <v>0.17960000000000001</v>
      </c>
      <c r="H76">
        <v>809.1</v>
      </c>
      <c r="I76" s="3">
        <v>118.53170291303616</v>
      </c>
      <c r="N76" s="2">
        <v>21.333333333333332</v>
      </c>
      <c r="O76" s="5">
        <v>9.6750000000000007</v>
      </c>
      <c r="P76" s="5">
        <v>1.0875000000000001</v>
      </c>
      <c r="Q76" s="3">
        <v>226.20320000000001</v>
      </c>
      <c r="R76" s="3">
        <v>110.733</v>
      </c>
      <c r="S76" s="3">
        <v>0.1678</v>
      </c>
      <c r="T76" s="3">
        <v>0.19869999999999999</v>
      </c>
      <c r="U76">
        <v>803.50000000000011</v>
      </c>
      <c r="V76" s="3">
        <v>118.55173859943454</v>
      </c>
    </row>
    <row r="77" spans="1:22" x14ac:dyDescent="0.25">
      <c r="A77" s="2">
        <v>23</v>
      </c>
      <c r="B77" s="5">
        <v>8.5500000000000007</v>
      </c>
      <c r="C77" s="5">
        <v>0.98732142857142891</v>
      </c>
      <c r="D77" s="3">
        <v>218.80600000000001</v>
      </c>
      <c r="E77" s="3">
        <v>118.11499999999999</v>
      </c>
      <c r="F77" s="3">
        <v>0.28989999999999999</v>
      </c>
      <c r="G77" s="3">
        <v>0.12720000000000001</v>
      </c>
      <c r="H77">
        <v>798.7</v>
      </c>
      <c r="I77" s="3">
        <v>127.87940618084635</v>
      </c>
      <c r="N77" s="2">
        <v>23</v>
      </c>
      <c r="O77" s="5">
        <v>8.3500000000000014</v>
      </c>
      <c r="P77" s="5">
        <v>0.93856589147286851</v>
      </c>
      <c r="Q77" s="3">
        <v>219.7885</v>
      </c>
      <c r="R77" s="3">
        <v>119.4871</v>
      </c>
      <c r="S77" s="3">
        <v>0.36409999999999998</v>
      </c>
      <c r="T77" s="3">
        <v>0.1074</v>
      </c>
      <c r="U77">
        <v>794.30000000000007</v>
      </c>
      <c r="V77" s="3">
        <v>129.23810684401047</v>
      </c>
    </row>
    <row r="78" spans="1:22" x14ac:dyDescent="0.25">
      <c r="A78" s="2">
        <v>30.033333333333335</v>
      </c>
      <c r="B78" s="5">
        <v>7.8000000000000007</v>
      </c>
      <c r="C78" s="5">
        <v>0.90071428571428602</v>
      </c>
      <c r="D78" s="3">
        <v>205.0514</v>
      </c>
      <c r="E78" s="3">
        <v>127.78700000000001</v>
      </c>
      <c r="F78" s="3">
        <v>1.4928999999999999</v>
      </c>
      <c r="G78" s="3">
        <v>0</v>
      </c>
      <c r="H78">
        <v>787.5</v>
      </c>
      <c r="I78" s="3">
        <v>146.33622260412679</v>
      </c>
      <c r="N78" s="2">
        <v>30.033333333333335</v>
      </c>
      <c r="O78" s="5">
        <v>7.8</v>
      </c>
      <c r="P78" s="5">
        <v>0.87674418604651172</v>
      </c>
      <c r="Q78" s="3">
        <v>206.12629999999999</v>
      </c>
      <c r="R78" s="3">
        <v>128.14080000000001</v>
      </c>
      <c r="S78" s="3">
        <v>1.6404000000000001</v>
      </c>
      <c r="T78" s="3">
        <v>0</v>
      </c>
      <c r="U78">
        <v>786.1</v>
      </c>
      <c r="V78" s="3">
        <v>146.75403589035744</v>
      </c>
    </row>
    <row r="81" spans="1:24" s="26" customFormat="1" x14ac:dyDescent="0.25">
      <c r="A81" s="26" t="s">
        <v>39</v>
      </c>
      <c r="N81" s="26" t="s">
        <v>40</v>
      </c>
    </row>
    <row r="82" spans="1:24" s="29" customFormat="1" x14ac:dyDescent="0.25">
      <c r="J82" t="s">
        <v>24</v>
      </c>
      <c r="K82"/>
      <c r="M82" s="30"/>
      <c r="W82" t="s">
        <v>24</v>
      </c>
      <c r="X82"/>
    </row>
    <row r="83" spans="1:24" x14ac:dyDescent="0.25">
      <c r="A83" t="s">
        <v>0</v>
      </c>
      <c r="B83" t="s">
        <v>1</v>
      </c>
      <c r="C83" t="s">
        <v>2</v>
      </c>
      <c r="D83" t="s">
        <v>3</v>
      </c>
      <c r="E83" t="s">
        <v>4</v>
      </c>
      <c r="F83" t="s">
        <v>5</v>
      </c>
      <c r="G83" t="s">
        <v>6</v>
      </c>
      <c r="H83" t="s">
        <v>8</v>
      </c>
      <c r="I83" t="s">
        <v>7</v>
      </c>
      <c r="J83" t="s">
        <v>22</v>
      </c>
      <c r="K83" t="s">
        <v>21</v>
      </c>
      <c r="N83" t="s">
        <v>0</v>
      </c>
      <c r="O83" t="s">
        <v>1</v>
      </c>
      <c r="P83" t="s">
        <v>2</v>
      </c>
      <c r="Q83" t="s">
        <v>3</v>
      </c>
      <c r="R83" t="s">
        <v>4</v>
      </c>
      <c r="S83" t="s">
        <v>5</v>
      </c>
      <c r="T83" t="s">
        <v>6</v>
      </c>
      <c r="U83" t="s">
        <v>8</v>
      </c>
      <c r="V83" t="s">
        <v>7</v>
      </c>
      <c r="W83" t="s">
        <v>22</v>
      </c>
      <c r="X83" t="s">
        <v>21</v>
      </c>
    </row>
    <row r="84" spans="1:24" x14ac:dyDescent="0.25">
      <c r="A84" s="2">
        <v>0</v>
      </c>
      <c r="B84" s="5">
        <v>0.32200000000000001</v>
      </c>
      <c r="C84" s="5">
        <v>3.7672662485746869E-2</v>
      </c>
      <c r="D84" s="3">
        <v>283.98599999999999</v>
      </c>
      <c r="E84" s="3">
        <v>12.0808</v>
      </c>
      <c r="F84" s="3">
        <v>0.3538</v>
      </c>
      <c r="G84" s="3">
        <v>5.1573000000000002</v>
      </c>
      <c r="H84">
        <v>1021.4</v>
      </c>
      <c r="I84" s="3">
        <v>12.0808</v>
      </c>
      <c r="J84" s="5">
        <f>72/99</f>
        <v>0.72727272727272729</v>
      </c>
      <c r="K84" s="5">
        <f>74/84</f>
        <v>0.88095238095238093</v>
      </c>
      <c r="N84" s="2">
        <v>0</v>
      </c>
      <c r="O84" s="5">
        <v>0.29599999999999999</v>
      </c>
      <c r="P84" s="5">
        <v>3.9826991626013268E-2</v>
      </c>
      <c r="Q84" s="3">
        <v>286.84280000000001</v>
      </c>
      <c r="R84" s="3">
        <v>12.1607</v>
      </c>
      <c r="S84" s="3">
        <v>0.22789999999999999</v>
      </c>
      <c r="T84" s="3">
        <v>5.1828000000000003</v>
      </c>
      <c r="U84">
        <v>1019.1999999999997</v>
      </c>
      <c r="V84" s="3">
        <v>12.1607</v>
      </c>
      <c r="W84" s="5">
        <f>72/99</f>
        <v>0.72727272727272729</v>
      </c>
      <c r="X84" s="5">
        <f>74/84</f>
        <v>0.88095238095238093</v>
      </c>
    </row>
    <row r="85" spans="1:24" x14ac:dyDescent="0.25">
      <c r="A85" s="2">
        <v>4.4166666666666661</v>
      </c>
      <c r="B85" s="5">
        <v>1.26</v>
      </c>
      <c r="C85" s="5">
        <v>0.14741476624857469</v>
      </c>
      <c r="D85" s="3">
        <v>277.59359999999998</v>
      </c>
      <c r="E85" s="3">
        <v>17.704000000000001</v>
      </c>
      <c r="F85" s="3">
        <v>0.91900000000000004</v>
      </c>
      <c r="G85" s="3">
        <v>4.8520000000000003</v>
      </c>
      <c r="H85">
        <v>1010.9</v>
      </c>
      <c r="I85" s="3">
        <v>18.224524417186007</v>
      </c>
      <c r="N85" s="2">
        <v>4.4166666666666661</v>
      </c>
      <c r="O85" s="5">
        <v>1.1300000000000001</v>
      </c>
      <c r="P85" s="5">
        <v>0.15204223154525337</v>
      </c>
      <c r="Q85" s="3">
        <v>279.47289999999998</v>
      </c>
      <c r="R85" s="3">
        <v>16.571000000000002</v>
      </c>
      <c r="S85" s="3">
        <v>0.9123</v>
      </c>
      <c r="T85" s="3">
        <v>4.8381999999999996</v>
      </c>
      <c r="U85">
        <v>1008.8999999999997</v>
      </c>
      <c r="V85" s="3">
        <v>17.07411563749298</v>
      </c>
    </row>
    <row r="86" spans="1:24" x14ac:dyDescent="0.25">
      <c r="A86" s="2">
        <v>6.9166666666666661</v>
      </c>
      <c r="B86" s="5">
        <v>2.4249999999999998</v>
      </c>
      <c r="C86" s="5">
        <v>0.28371492710539176</v>
      </c>
      <c r="D86" s="3">
        <v>266.57479999999998</v>
      </c>
      <c r="E86" s="3">
        <v>35.171700000000001</v>
      </c>
      <c r="F86" s="3">
        <v>1.716</v>
      </c>
      <c r="G86" s="3">
        <v>4.4641999999999999</v>
      </c>
      <c r="H86">
        <v>999.69999999999993</v>
      </c>
      <c r="I86" s="3">
        <v>36.221140091888415</v>
      </c>
      <c r="N86" s="2">
        <v>6.9166666666666661</v>
      </c>
      <c r="O86" s="5">
        <v>2.58</v>
      </c>
      <c r="P86" s="5">
        <v>0.34714067025376433</v>
      </c>
      <c r="Q86" s="3">
        <v>267.44099999999997</v>
      </c>
      <c r="R86" s="3">
        <v>34.804000000000002</v>
      </c>
      <c r="S86" s="3">
        <v>1.5640000000000001</v>
      </c>
      <c r="T86" s="3">
        <v>4.4447999999999999</v>
      </c>
      <c r="U86">
        <v>998.5999999999998</v>
      </c>
      <c r="V86" s="3">
        <v>35.821585895854689</v>
      </c>
    </row>
    <row r="87" spans="1:24" x14ac:dyDescent="0.25">
      <c r="A87" s="2">
        <v>8.9166666666666661</v>
      </c>
      <c r="B87" s="5">
        <v>6.0125000000000002</v>
      </c>
      <c r="C87" s="5">
        <v>0.70343752545202809</v>
      </c>
      <c r="D87" s="3">
        <v>251.0522</v>
      </c>
      <c r="E87" s="3">
        <v>61.893000000000001</v>
      </c>
      <c r="F87" s="3">
        <v>2.649</v>
      </c>
      <c r="G87" s="3">
        <v>3.9397000000000002</v>
      </c>
      <c r="H87">
        <v>993.9</v>
      </c>
      <c r="I87" s="3">
        <v>63.723723520804811</v>
      </c>
      <c r="N87" s="2">
        <v>8.9166666666666661</v>
      </c>
      <c r="O87" s="5">
        <v>5.375</v>
      </c>
      <c r="P87" s="5">
        <v>0.72320972969534236</v>
      </c>
      <c r="Q87" s="3">
        <v>254.7269</v>
      </c>
      <c r="R87" s="3">
        <v>54.360999999999997</v>
      </c>
      <c r="S87" s="3">
        <v>2.4369999999999998</v>
      </c>
      <c r="T87" s="3">
        <v>3.8816000000000002</v>
      </c>
      <c r="U87">
        <v>988.69999999999982</v>
      </c>
      <c r="V87" s="3">
        <v>56.100058536696196</v>
      </c>
    </row>
    <row r="88" spans="1:24" x14ac:dyDescent="0.25">
      <c r="A88" s="2">
        <v>10.416666666666666</v>
      </c>
      <c r="B88" s="5">
        <v>8.75</v>
      </c>
      <c r="C88" s="5">
        <v>1.17</v>
      </c>
      <c r="D88" s="3">
        <v>228.3828</v>
      </c>
      <c r="E88" s="3">
        <v>98.527000000000001</v>
      </c>
      <c r="F88" s="3">
        <v>3.8580000000000001</v>
      </c>
      <c r="G88" s="3">
        <v>3.5324</v>
      </c>
      <c r="H88">
        <v>985.1</v>
      </c>
      <c r="I88" s="3">
        <v>101.33480198999575</v>
      </c>
      <c r="N88" s="2">
        <v>10.416666666666666</v>
      </c>
      <c r="O88" s="5">
        <v>8.4750000000000014</v>
      </c>
      <c r="P88" s="5">
        <v>1.0649999999999999</v>
      </c>
      <c r="Q88" s="3">
        <v>231.2595</v>
      </c>
      <c r="R88" s="3">
        <v>94.094999999999999</v>
      </c>
      <c r="S88" s="3">
        <v>3.7160000000000002</v>
      </c>
      <c r="T88" s="3">
        <v>3.1757</v>
      </c>
      <c r="U88">
        <v>978.69999999999982</v>
      </c>
      <c r="V88" s="3">
        <v>96.744180126560295</v>
      </c>
    </row>
    <row r="89" spans="1:24" x14ac:dyDescent="0.25">
      <c r="A89" s="2">
        <v>11.916666666666666</v>
      </c>
      <c r="B89" s="5">
        <v>13.8</v>
      </c>
      <c r="C89" s="5">
        <v>1.61454267796058</v>
      </c>
      <c r="D89" s="3">
        <v>199.5008</v>
      </c>
      <c r="E89" s="3">
        <v>145.81700000000001</v>
      </c>
      <c r="F89" s="3">
        <v>5.3170000000000002</v>
      </c>
      <c r="G89" s="3">
        <v>2.2696999999999998</v>
      </c>
      <c r="H89">
        <v>955.2</v>
      </c>
      <c r="I89" s="3">
        <v>150.15962611059877</v>
      </c>
      <c r="N89" s="2">
        <v>11.916666666666666</v>
      </c>
      <c r="O89" s="5">
        <v>13.55</v>
      </c>
      <c r="P89" s="5">
        <v>1.8231612720691885</v>
      </c>
      <c r="Q89" s="3">
        <v>199.6925</v>
      </c>
      <c r="R89" s="3">
        <v>142.48009999999999</v>
      </c>
      <c r="S89" s="3">
        <v>5.0754999999999999</v>
      </c>
      <c r="T89" s="3">
        <v>2.5141</v>
      </c>
      <c r="U89">
        <v>952.79999999999984</v>
      </c>
      <c r="V89" s="3">
        <v>146.61904775880211</v>
      </c>
    </row>
    <row r="90" spans="1:24" x14ac:dyDescent="0.25">
      <c r="A90" s="2">
        <v>13.249999999999998</v>
      </c>
      <c r="B90" s="5">
        <v>16.149999999999999</v>
      </c>
      <c r="C90" s="5">
        <v>2.3849999999999998</v>
      </c>
      <c r="D90" s="3">
        <v>153.36879999999999</v>
      </c>
      <c r="E90" s="3">
        <v>219.345</v>
      </c>
      <c r="F90" s="3">
        <v>7.601</v>
      </c>
      <c r="G90" s="3">
        <v>1.1633</v>
      </c>
      <c r="H90">
        <v>949.5</v>
      </c>
      <c r="I90" s="3">
        <v>225.73873792383381</v>
      </c>
      <c r="J90" s="5">
        <f>98/64</f>
        <v>1.53125</v>
      </c>
      <c r="K90" s="5">
        <f>81/84</f>
        <v>0.9642857142857143</v>
      </c>
      <c r="N90" s="2">
        <v>13.249999999999998</v>
      </c>
      <c r="O90" s="5">
        <v>16.2</v>
      </c>
      <c r="P90" s="5">
        <v>2.2850000000000001</v>
      </c>
      <c r="Q90" s="3">
        <v>157.29</v>
      </c>
      <c r="R90" s="3">
        <v>208.99299999999999</v>
      </c>
      <c r="S90" s="3">
        <v>7.2484000000000002</v>
      </c>
      <c r="T90" s="3">
        <v>1.5346</v>
      </c>
      <c r="U90">
        <v>943.39999999999986</v>
      </c>
      <c r="V90" s="3">
        <v>215.11893440285553</v>
      </c>
      <c r="W90" s="5">
        <f>75/69</f>
        <v>1.0869565217391304</v>
      </c>
      <c r="X90" s="5">
        <f>73/51</f>
        <v>1.4313725490196079</v>
      </c>
    </row>
    <row r="91" spans="1:24" x14ac:dyDescent="0.25">
      <c r="A91" s="2">
        <v>14.666666666666666</v>
      </c>
      <c r="B91" s="5">
        <v>26.75</v>
      </c>
      <c r="C91" s="5">
        <v>3.3149999999999999</v>
      </c>
      <c r="D91" s="3">
        <v>95.625100000000003</v>
      </c>
      <c r="E91" s="3">
        <v>308.2054</v>
      </c>
      <c r="F91" s="3">
        <v>10.9594</v>
      </c>
      <c r="G91" s="3">
        <v>0.64480000000000004</v>
      </c>
      <c r="H91">
        <v>869.69999999999993</v>
      </c>
      <c r="I91" s="3">
        <v>318.03647524321599</v>
      </c>
      <c r="J91" s="5"/>
      <c r="K91" s="5"/>
      <c r="N91" s="2">
        <v>14.666666666666666</v>
      </c>
      <c r="O91" s="5">
        <v>24.25</v>
      </c>
      <c r="P91" s="5">
        <v>3.19</v>
      </c>
      <c r="Q91" s="3">
        <v>103.919</v>
      </c>
      <c r="R91" s="3">
        <v>288.3066</v>
      </c>
      <c r="S91" s="3">
        <v>10.6454</v>
      </c>
      <c r="T91" s="3">
        <v>0.58899999999999997</v>
      </c>
      <c r="U91">
        <v>863.09999999999991</v>
      </c>
      <c r="V91" s="3">
        <v>297.69754548693231</v>
      </c>
      <c r="W91" s="5"/>
      <c r="X91" s="5"/>
    </row>
    <row r="92" spans="1:24" x14ac:dyDescent="0.25">
      <c r="A92" s="2">
        <v>15.749999999999998</v>
      </c>
      <c r="B92" s="5">
        <v>30.2</v>
      </c>
      <c r="C92" s="5">
        <v>3.9850000000000003</v>
      </c>
      <c r="D92" s="3">
        <v>44.542099999999998</v>
      </c>
      <c r="E92" s="3">
        <v>388.62200000000001</v>
      </c>
      <c r="F92" s="3">
        <v>14.646000000000001</v>
      </c>
      <c r="G92" s="3">
        <v>0.31840000000000002</v>
      </c>
      <c r="H92">
        <v>836.8</v>
      </c>
      <c r="I92" s="3">
        <v>402.06156640000376</v>
      </c>
      <c r="J92" s="5"/>
      <c r="K92" s="5"/>
      <c r="N92" s="2">
        <v>15.749999999999998</v>
      </c>
      <c r="O92" s="5">
        <v>28.5</v>
      </c>
      <c r="P92" s="5">
        <v>3.89</v>
      </c>
      <c r="Q92" s="3">
        <v>54.684899999999999</v>
      </c>
      <c r="R92" s="3">
        <v>373.613</v>
      </c>
      <c r="S92" s="3">
        <v>14.04</v>
      </c>
      <c r="T92" s="3">
        <v>0.37409999999999999</v>
      </c>
      <c r="U92">
        <v>827.8</v>
      </c>
      <c r="V92" s="3">
        <v>386.46893493687998</v>
      </c>
      <c r="W92" s="5"/>
      <c r="X92" s="5"/>
    </row>
    <row r="93" spans="1:24" x14ac:dyDescent="0.25">
      <c r="A93" s="2">
        <v>16.916666666666668</v>
      </c>
      <c r="B93" s="5">
        <v>31.799999999999997</v>
      </c>
      <c r="C93" s="5">
        <v>4.59</v>
      </c>
      <c r="D93" s="3">
        <v>1.4971000000000001</v>
      </c>
      <c r="E93" s="3">
        <v>455.2543</v>
      </c>
      <c r="F93" s="3">
        <v>16.777899999999999</v>
      </c>
      <c r="G93" s="3">
        <v>0.82189999999999996</v>
      </c>
      <c r="H93">
        <v>804.3</v>
      </c>
      <c r="I93" s="3">
        <v>473.59016056884622</v>
      </c>
      <c r="J93" s="5">
        <f>101/70</f>
        <v>1.4428571428571428</v>
      </c>
      <c r="K93" s="5">
        <f>122/67</f>
        <v>1.8208955223880596</v>
      </c>
      <c r="N93" s="2">
        <v>16.916666666666668</v>
      </c>
      <c r="O93" s="5">
        <v>34</v>
      </c>
      <c r="P93" s="5">
        <v>4.4633333333333338</v>
      </c>
      <c r="Q93" s="3">
        <v>4.5541</v>
      </c>
      <c r="R93" s="3">
        <v>450.40379999999999</v>
      </c>
      <c r="S93" s="3">
        <v>16.578499999999998</v>
      </c>
      <c r="T93" s="3">
        <v>0.54990000000000006</v>
      </c>
      <c r="U93">
        <v>800.5</v>
      </c>
      <c r="V93" s="3">
        <v>468.06349725209964</v>
      </c>
      <c r="W93" s="5">
        <v>1.7142857142857142</v>
      </c>
      <c r="X93" s="5">
        <f>86/69</f>
        <v>1.2463768115942029</v>
      </c>
    </row>
    <row r="96" spans="1:24" s="27" customFormat="1" x14ac:dyDescent="0.25">
      <c r="A96" s="27" t="s">
        <v>41</v>
      </c>
      <c r="N96" s="27" t="s">
        <v>42</v>
      </c>
    </row>
    <row r="97" spans="1:24" s="29" customFormat="1" x14ac:dyDescent="0.25">
      <c r="J97" t="s">
        <v>24</v>
      </c>
      <c r="K97"/>
      <c r="M97" s="30"/>
      <c r="W97" t="s">
        <v>24</v>
      </c>
      <c r="X97"/>
    </row>
    <row r="98" spans="1:24" x14ac:dyDescent="0.25">
      <c r="A98" t="s">
        <v>0</v>
      </c>
      <c r="B98" t="s">
        <v>1</v>
      </c>
      <c r="C98" t="s">
        <v>2</v>
      </c>
      <c r="D98" t="s">
        <v>3</v>
      </c>
      <c r="E98" t="s">
        <v>4</v>
      </c>
      <c r="F98" t="s">
        <v>5</v>
      </c>
      <c r="G98" t="s">
        <v>6</v>
      </c>
      <c r="H98" t="s">
        <v>8</v>
      </c>
      <c r="I98" t="s">
        <v>7</v>
      </c>
      <c r="J98" t="s">
        <v>22</v>
      </c>
      <c r="K98" t="s">
        <v>21</v>
      </c>
      <c r="N98" t="s">
        <v>0</v>
      </c>
      <c r="O98" t="s">
        <v>1</v>
      </c>
      <c r="P98" t="s">
        <v>2</v>
      </c>
      <c r="Q98" t="s">
        <v>3</v>
      </c>
      <c r="R98" t="s">
        <v>4</v>
      </c>
      <c r="S98" t="s">
        <v>5</v>
      </c>
      <c r="T98" t="s">
        <v>6</v>
      </c>
      <c r="U98" t="s">
        <v>8</v>
      </c>
      <c r="V98" t="s">
        <v>7</v>
      </c>
      <c r="W98" t="s">
        <v>22</v>
      </c>
      <c r="X98" t="s">
        <v>21</v>
      </c>
    </row>
    <row r="99" spans="1:24" x14ac:dyDescent="0.25">
      <c r="A99" s="2">
        <v>0</v>
      </c>
      <c r="B99" s="5">
        <v>0.34</v>
      </c>
      <c r="C99" s="5">
        <v>4.0562874251497009E-2</v>
      </c>
      <c r="D99" s="3">
        <v>284.62090000000001</v>
      </c>
      <c r="E99" s="3">
        <v>32.959099999999999</v>
      </c>
      <c r="F99" s="3">
        <v>0.23050000000000001</v>
      </c>
      <c r="G99" s="3">
        <v>5.3103999999999996</v>
      </c>
      <c r="H99" s="2">
        <v>990.06</v>
      </c>
      <c r="I99" s="3">
        <v>32.959099999999999</v>
      </c>
      <c r="J99" s="5">
        <f>107/69</f>
        <v>1.5507246376811594</v>
      </c>
      <c r="K99" s="5">
        <f>105/82</f>
        <v>1.2804878048780488</v>
      </c>
      <c r="N99" s="2">
        <v>0</v>
      </c>
      <c r="O99" s="5">
        <v>0.34499999999999997</v>
      </c>
      <c r="P99" s="5">
        <v>4.5764385353095023E-2</v>
      </c>
      <c r="Q99" s="3">
        <v>291.2851</v>
      </c>
      <c r="R99" s="3">
        <v>11.9511</v>
      </c>
      <c r="S99" s="3">
        <v>0.19719999999999999</v>
      </c>
      <c r="T99" s="3">
        <v>5.3029000000000002</v>
      </c>
      <c r="U99" s="2">
        <v>980.83</v>
      </c>
      <c r="V99" s="3">
        <v>11.9511</v>
      </c>
      <c r="W99" s="5">
        <f>107/69</f>
        <v>1.5507246376811594</v>
      </c>
      <c r="X99" s="5">
        <f>105/82</f>
        <v>1.2804878048780488</v>
      </c>
    </row>
    <row r="100" spans="1:24" x14ac:dyDescent="0.25">
      <c r="A100" s="2">
        <v>4.5</v>
      </c>
      <c r="B100" s="5">
        <v>1.415</v>
      </c>
      <c r="C100" s="5">
        <v>0.16881313842902432</v>
      </c>
      <c r="D100" s="3">
        <v>285.36340000000001</v>
      </c>
      <c r="E100" s="3">
        <v>41.657699999999998</v>
      </c>
      <c r="F100" s="3">
        <v>0.94069999999999998</v>
      </c>
      <c r="G100" s="3">
        <v>5.0438999999999998</v>
      </c>
      <c r="H100" s="2">
        <v>976.16</v>
      </c>
      <c r="I100" s="3">
        <v>43.0336039501721</v>
      </c>
      <c r="N100" s="2">
        <v>4.5</v>
      </c>
      <c r="O100" s="5">
        <v>1.35</v>
      </c>
      <c r="P100" s="5">
        <v>0.17907802964254577</v>
      </c>
      <c r="Q100" s="3">
        <v>287.41289999999998</v>
      </c>
      <c r="R100" s="3">
        <v>22.563800000000001</v>
      </c>
      <c r="S100" s="3">
        <v>0.85650000000000004</v>
      </c>
      <c r="T100" s="3">
        <v>4.9352</v>
      </c>
      <c r="U100" s="2">
        <v>968.75</v>
      </c>
      <c r="V100" s="3">
        <v>23.205109109677419</v>
      </c>
    </row>
    <row r="101" spans="1:24" x14ac:dyDescent="0.25">
      <c r="A101" s="2">
        <v>6.5</v>
      </c>
      <c r="B101" s="5">
        <v>2.4350000000000001</v>
      </c>
      <c r="C101" s="5">
        <v>0.29050176118351534</v>
      </c>
      <c r="D101" s="3">
        <v>277.43239999999997</v>
      </c>
      <c r="E101" s="3">
        <v>54.713099999999997</v>
      </c>
      <c r="F101" s="3">
        <v>1.3346</v>
      </c>
      <c r="G101" s="3">
        <v>4.6314000000000002</v>
      </c>
      <c r="H101" s="2">
        <v>962.78</v>
      </c>
      <c r="I101" s="3">
        <v>56.889775050527319</v>
      </c>
      <c r="N101" s="2">
        <v>6.5</v>
      </c>
      <c r="O101" s="5">
        <v>2.665</v>
      </c>
      <c r="P101" s="5">
        <v>0.3535132955536181</v>
      </c>
      <c r="Q101" s="3">
        <v>275.56119999999999</v>
      </c>
      <c r="R101" s="3">
        <v>36.785600000000002</v>
      </c>
      <c r="S101" s="3">
        <v>1.3972</v>
      </c>
      <c r="T101" s="3">
        <v>4.4698000000000002</v>
      </c>
      <c r="U101" s="2">
        <v>956.72</v>
      </c>
      <c r="V101" s="3">
        <v>37.923183045625244</v>
      </c>
    </row>
    <row r="102" spans="1:24" x14ac:dyDescent="0.25">
      <c r="A102" s="2">
        <v>8.25</v>
      </c>
      <c r="B102" s="5">
        <v>4.5875000000000004</v>
      </c>
      <c r="C102" s="5">
        <v>0.54730054596688982</v>
      </c>
      <c r="D102" s="3">
        <v>259.74250000000001</v>
      </c>
      <c r="E102" s="3">
        <v>78.792400000000001</v>
      </c>
      <c r="F102" s="3">
        <v>2.1465000000000001</v>
      </c>
      <c r="G102" s="3">
        <v>3.9161999999999999</v>
      </c>
      <c r="H102" s="2">
        <v>947.62</v>
      </c>
      <c r="I102" s="3">
        <v>81.955270466411335</v>
      </c>
      <c r="N102" s="2">
        <v>8.25</v>
      </c>
      <c r="O102" s="5">
        <v>5.2374999999999998</v>
      </c>
      <c r="P102" s="5">
        <v>0.69475642981691366</v>
      </c>
      <c r="Q102" s="3">
        <v>260.50420000000003</v>
      </c>
      <c r="R102" s="3">
        <v>64.979900000000001</v>
      </c>
      <c r="S102" s="3">
        <v>2.6061000000000001</v>
      </c>
      <c r="T102" s="3">
        <v>3.8559999999999999</v>
      </c>
      <c r="U102" s="2">
        <v>943.6</v>
      </c>
      <c r="V102" s="3">
        <v>66.872419989245415</v>
      </c>
    </row>
    <row r="103" spans="1:24" x14ac:dyDescent="0.25">
      <c r="A103" s="2">
        <v>10</v>
      </c>
      <c r="B103" s="5">
        <v>7.35</v>
      </c>
      <c r="C103" s="5">
        <v>0.8768738992603029</v>
      </c>
      <c r="D103" s="3">
        <v>240.51390000000001</v>
      </c>
      <c r="E103" s="3">
        <v>113.614</v>
      </c>
      <c r="F103" s="3">
        <v>3.2227000000000001</v>
      </c>
      <c r="G103" s="3">
        <v>3.0543999999999998</v>
      </c>
      <c r="H103" s="2">
        <v>935.2</v>
      </c>
      <c r="I103" s="3">
        <v>118.21703813108199</v>
      </c>
      <c r="N103" s="2">
        <v>10</v>
      </c>
      <c r="O103" s="5">
        <v>8.5749999999999993</v>
      </c>
      <c r="P103" s="5">
        <v>1.137477114210985</v>
      </c>
      <c r="Q103" s="3">
        <v>236.1</v>
      </c>
      <c r="R103" s="3">
        <v>104.87309999999999</v>
      </c>
      <c r="S103" s="3">
        <v>3.8273999999999999</v>
      </c>
      <c r="T103" s="3">
        <v>2.6966999999999999</v>
      </c>
      <c r="U103" s="2">
        <v>931.30000000000007</v>
      </c>
      <c r="V103" s="3">
        <v>108.04229882528107</v>
      </c>
    </row>
    <row r="104" spans="1:24" x14ac:dyDescent="0.25">
      <c r="A104" s="2">
        <v>11.583333333333334</v>
      </c>
      <c r="B104" s="5">
        <v>11.350000000000001</v>
      </c>
      <c r="C104" s="5">
        <v>1.5750000000000002</v>
      </c>
      <c r="D104" s="3">
        <v>207.84549999999999</v>
      </c>
      <c r="E104" s="3">
        <v>165.6121</v>
      </c>
      <c r="F104" s="3">
        <v>4.9644000000000004</v>
      </c>
      <c r="G104" s="3">
        <v>1.6861999999999999</v>
      </c>
      <c r="H104" s="2">
        <v>921.15000000000009</v>
      </c>
      <c r="I104" s="3">
        <v>172.13494702937942</v>
      </c>
      <c r="N104" s="2">
        <v>11.583333333333334</v>
      </c>
      <c r="O104" s="5">
        <v>12.7</v>
      </c>
      <c r="P104" s="5">
        <v>1.7650000000000001</v>
      </c>
      <c r="Q104" s="3">
        <v>198.59180000000001</v>
      </c>
      <c r="R104" s="3">
        <v>165.3032</v>
      </c>
      <c r="S104" s="3">
        <v>5.9177</v>
      </c>
      <c r="T104" s="3">
        <v>1.2612000000000001</v>
      </c>
      <c r="U104" s="2">
        <v>919.98</v>
      </c>
      <c r="V104" s="3">
        <v>170.33234857056539</v>
      </c>
    </row>
    <row r="105" spans="1:24" x14ac:dyDescent="0.25">
      <c r="A105" s="2">
        <v>12.833333333333334</v>
      </c>
      <c r="B105" s="5">
        <v>16.100000000000001</v>
      </c>
      <c r="C105" s="5">
        <v>1.9207713983797114</v>
      </c>
      <c r="D105" s="3">
        <v>176.03639999999999</v>
      </c>
      <c r="E105" s="3">
        <v>217.73840000000001</v>
      </c>
      <c r="F105" s="3">
        <v>6.9039999999999999</v>
      </c>
      <c r="G105" s="3">
        <v>0.7339</v>
      </c>
      <c r="H105" s="2">
        <v>888.42000000000007</v>
      </c>
      <c r="I105" s="3">
        <v>226.41873166502472</v>
      </c>
      <c r="J105" s="5">
        <f>116/62</f>
        <v>1.8709677419354838</v>
      </c>
      <c r="K105" s="5">
        <f>139/59</f>
        <v>2.3559322033898304</v>
      </c>
      <c r="N105" s="2">
        <v>12.833333333333334</v>
      </c>
      <c r="O105" s="5">
        <v>17.549999999999997</v>
      </c>
      <c r="P105" s="5">
        <v>2.3600000000000003</v>
      </c>
      <c r="Q105" s="3">
        <v>159.76480000000001</v>
      </c>
      <c r="R105" s="3">
        <v>223.53370000000001</v>
      </c>
      <c r="S105" s="3">
        <v>8.3062000000000005</v>
      </c>
      <c r="T105" s="3">
        <v>0.42049999999999998</v>
      </c>
      <c r="U105" s="2">
        <v>887.28</v>
      </c>
      <c r="V105" s="3">
        <v>230.75402215725731</v>
      </c>
      <c r="W105" s="5">
        <f>106/63</f>
        <v>1.6825396825396826</v>
      </c>
      <c r="X105" s="5">
        <f>91/78</f>
        <v>1.1666666666666667</v>
      </c>
    </row>
    <row r="106" spans="1:24" x14ac:dyDescent="0.25">
      <c r="A106" s="2">
        <v>13.833333333333334</v>
      </c>
      <c r="B106" s="5">
        <v>19.8</v>
      </c>
      <c r="C106" s="5">
        <v>2.1399999999999997</v>
      </c>
      <c r="D106" s="3">
        <v>143.3082</v>
      </c>
      <c r="E106" s="3">
        <v>263.7978</v>
      </c>
      <c r="F106" s="3">
        <v>9.0845000000000002</v>
      </c>
      <c r="G106" s="3">
        <v>0.32929999999999998</v>
      </c>
      <c r="H106" s="2">
        <v>801.35</v>
      </c>
      <c r="I106" s="3">
        <v>274.88175654803462</v>
      </c>
      <c r="N106" s="2">
        <v>13.833333333333334</v>
      </c>
      <c r="O106" s="5">
        <v>21.65</v>
      </c>
      <c r="P106" s="5">
        <v>2.9550000000000001</v>
      </c>
      <c r="Q106" s="3">
        <v>124.5286</v>
      </c>
      <c r="R106" s="3">
        <v>276.60199999999998</v>
      </c>
      <c r="S106" s="3">
        <v>11.6073</v>
      </c>
      <c r="T106" s="3">
        <v>0.26450000000000001</v>
      </c>
      <c r="U106" s="2">
        <v>815.55</v>
      </c>
      <c r="V106" s="3">
        <v>286.27532050193264</v>
      </c>
      <c r="W106" s="5"/>
      <c r="X106" s="5"/>
    </row>
    <row r="107" spans="1:24" x14ac:dyDescent="0.25">
      <c r="A107" s="2">
        <v>14.833333333333334</v>
      </c>
      <c r="B107" s="5">
        <v>24.95</v>
      </c>
      <c r="C107" s="5">
        <v>2.67</v>
      </c>
      <c r="D107" s="3">
        <v>107.749</v>
      </c>
      <c r="E107" s="3">
        <v>318.46870000000001</v>
      </c>
      <c r="F107" s="3">
        <v>12.3452</v>
      </c>
      <c r="G107" s="3">
        <v>0.27510000000000001</v>
      </c>
      <c r="H107" s="2">
        <v>771.06000000000006</v>
      </c>
      <c r="I107" s="3">
        <v>332.57325935456072</v>
      </c>
      <c r="J107" s="5"/>
      <c r="K107" s="5"/>
      <c r="N107" s="2">
        <v>14.833333333333334</v>
      </c>
      <c r="O107" s="5">
        <v>25.900000000000002</v>
      </c>
      <c r="P107" s="5">
        <v>3.5599999999999996</v>
      </c>
      <c r="Q107" s="3">
        <v>84.999099999999999</v>
      </c>
      <c r="R107" s="3">
        <v>337.46199999999999</v>
      </c>
      <c r="S107" s="3">
        <v>15.1891</v>
      </c>
      <c r="T107" s="3">
        <v>0.25219999999999998</v>
      </c>
      <c r="U107" s="2">
        <v>786.19999999999993</v>
      </c>
      <c r="V107" s="3">
        <v>350.25953317046486</v>
      </c>
      <c r="W107" s="5"/>
      <c r="X107" s="5"/>
    </row>
    <row r="108" spans="1:24" x14ac:dyDescent="0.25">
      <c r="A108" s="2">
        <v>15.500000000000002</v>
      </c>
      <c r="B108" s="5">
        <v>25.85</v>
      </c>
      <c r="C108" s="5">
        <v>3.1749999999999998</v>
      </c>
      <c r="D108" s="3">
        <v>74.945899999999995</v>
      </c>
      <c r="E108" s="3">
        <v>356.10599999999999</v>
      </c>
      <c r="F108" s="3">
        <v>14.858000000000001</v>
      </c>
      <c r="G108" s="3">
        <v>0.3251</v>
      </c>
      <c r="H108" s="2">
        <v>738.65000000000009</v>
      </c>
      <c r="I108" s="3">
        <v>372.64590202926007</v>
      </c>
      <c r="J108" s="5"/>
      <c r="K108" s="5"/>
      <c r="N108" s="2">
        <v>15.500000000000002</v>
      </c>
      <c r="O108" s="5">
        <v>29.75</v>
      </c>
      <c r="P108" s="5">
        <v>3.9734235623117686</v>
      </c>
      <c r="Q108" s="3">
        <v>52.962299999999999</v>
      </c>
      <c r="R108" s="3">
        <v>386.68740000000003</v>
      </c>
      <c r="S108" s="3">
        <v>18.234200000000001</v>
      </c>
      <c r="T108" s="3">
        <v>0.24759999999999999</v>
      </c>
      <c r="U108" s="2">
        <v>753.04</v>
      </c>
      <c r="V108" s="3">
        <v>402.04929238998398</v>
      </c>
      <c r="W108" s="5"/>
      <c r="X108" s="5"/>
    </row>
    <row r="109" spans="1:24" x14ac:dyDescent="0.25">
      <c r="A109" s="2">
        <v>16.5</v>
      </c>
      <c r="B109" s="5">
        <v>26.75</v>
      </c>
      <c r="C109" s="5">
        <v>3.925664488017429</v>
      </c>
      <c r="D109" s="3">
        <v>30.8233</v>
      </c>
      <c r="E109" s="3">
        <v>434.21559999999999</v>
      </c>
      <c r="F109" s="3">
        <v>18.806899999999999</v>
      </c>
      <c r="G109" s="3">
        <v>0.32719999999999999</v>
      </c>
      <c r="H109" s="2">
        <v>728.65000000000009</v>
      </c>
      <c r="I109" s="3">
        <v>455.094054695149</v>
      </c>
      <c r="J109" s="5"/>
      <c r="K109" s="5"/>
      <c r="N109" s="2">
        <v>16.5</v>
      </c>
      <c r="O109" s="5">
        <v>28.8125</v>
      </c>
      <c r="P109" s="5">
        <v>4.49</v>
      </c>
      <c r="Q109" s="3">
        <v>11.6913</v>
      </c>
      <c r="R109" s="3">
        <v>447.06150000000002</v>
      </c>
      <c r="S109" s="3">
        <v>20.905999999999999</v>
      </c>
      <c r="T109" s="3">
        <v>0.30740000000000001</v>
      </c>
      <c r="U109" s="2">
        <v>741.68</v>
      </c>
      <c r="V109" s="3">
        <v>466.91993483416474</v>
      </c>
      <c r="W109" s="5">
        <f>74/26</f>
        <v>2.8461538461538463</v>
      </c>
      <c r="X109" s="5">
        <f>85/22</f>
        <v>3.8636363636363638</v>
      </c>
    </row>
    <row r="110" spans="1:24" x14ac:dyDescent="0.25">
      <c r="A110" s="2">
        <v>17.416666666666664</v>
      </c>
      <c r="B110" s="5">
        <v>28.6875</v>
      </c>
      <c r="C110" s="5">
        <v>4.21</v>
      </c>
      <c r="D110" s="3">
        <v>2.8740999999999999</v>
      </c>
      <c r="E110" s="3">
        <v>475.45760000000001</v>
      </c>
      <c r="F110" s="3">
        <v>20.4587</v>
      </c>
      <c r="G110" s="3">
        <v>0.38929999999999998</v>
      </c>
      <c r="H110" s="2">
        <v>649.08000000000004</v>
      </c>
      <c r="I110" s="3">
        <v>501.47481786763933</v>
      </c>
      <c r="J110" s="5">
        <f>85/33</f>
        <v>2.5757575757575757</v>
      </c>
      <c r="K110" s="5">
        <f>80/32</f>
        <v>2.5</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11"/>
  <sheetViews>
    <sheetView workbookViewId="0">
      <selection activeCell="I18" sqref="I18"/>
    </sheetView>
  </sheetViews>
  <sheetFormatPr defaultRowHeight="15" x14ac:dyDescent="0.25"/>
  <cols>
    <col min="1" max="1" width="21.140625" bestFit="1" customWidth="1"/>
  </cols>
  <sheetData>
    <row r="1" spans="1:3" x14ac:dyDescent="0.25">
      <c r="B1" s="31" t="s">
        <v>27</v>
      </c>
    </row>
    <row r="2" spans="1:3" x14ac:dyDescent="0.25">
      <c r="B2" t="s">
        <v>28</v>
      </c>
    </row>
    <row r="3" spans="1:3" x14ac:dyDescent="0.25">
      <c r="B3" t="s">
        <v>29</v>
      </c>
      <c r="C3" t="s">
        <v>30</v>
      </c>
    </row>
    <row r="4" spans="1:3" x14ac:dyDescent="0.25">
      <c r="A4" t="s">
        <v>31</v>
      </c>
      <c r="B4">
        <v>15.62</v>
      </c>
      <c r="C4">
        <v>15.72</v>
      </c>
    </row>
    <row r="5" spans="1:3" x14ac:dyDescent="0.25">
      <c r="A5" t="s">
        <v>32</v>
      </c>
      <c r="B5">
        <v>16.95</v>
      </c>
      <c r="C5">
        <v>16.920000000000002</v>
      </c>
    </row>
    <row r="6" spans="1:3" x14ac:dyDescent="0.25">
      <c r="A6" t="s">
        <v>33</v>
      </c>
      <c r="B6">
        <v>18.8</v>
      </c>
      <c r="C6">
        <v>18.43</v>
      </c>
    </row>
    <row r="7" spans="1:3" x14ac:dyDescent="0.25">
      <c r="A7" t="s">
        <v>34</v>
      </c>
      <c r="B7">
        <v>19.399999999999999</v>
      </c>
      <c r="C7">
        <v>19.829999999999998</v>
      </c>
    </row>
    <row r="8" spans="1:3" x14ac:dyDescent="0.25">
      <c r="A8" t="s">
        <v>35</v>
      </c>
      <c r="B8">
        <v>17.5</v>
      </c>
      <c r="C8">
        <v>16.899999999999999</v>
      </c>
    </row>
    <row r="9" spans="1:3" x14ac:dyDescent="0.25">
      <c r="A9" t="s">
        <v>36</v>
      </c>
      <c r="B9">
        <v>16.920000000000002</v>
      </c>
      <c r="C9">
        <v>17.09</v>
      </c>
    </row>
    <row r="10" spans="1:3" x14ac:dyDescent="0.25">
      <c r="A10" t="s">
        <v>37</v>
      </c>
      <c r="B10">
        <v>19.559999999999999</v>
      </c>
      <c r="C10">
        <v>20.170000000000002</v>
      </c>
    </row>
    <row r="11" spans="1:3" x14ac:dyDescent="0.25">
      <c r="A11" t="s">
        <v>38</v>
      </c>
      <c r="B11">
        <v>17.12</v>
      </c>
      <c r="C11">
        <v>16.9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READ ME</vt:lpstr>
      <vt:lpstr>batch 0_3 gL-1 acetate</vt:lpstr>
      <vt:lpstr>fermentation time</vt:lpstr>
    </vt:vector>
  </TitlesOfParts>
  <Company>TU Del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afke van Aalst</dc:creator>
  <cp:lastModifiedBy>Aafke van Aalst</cp:lastModifiedBy>
  <dcterms:created xsi:type="dcterms:W3CDTF">2019-12-18T20:42:54Z</dcterms:created>
  <dcterms:modified xsi:type="dcterms:W3CDTF">2023-06-06T13:25:59Z</dcterms:modified>
</cp:coreProperties>
</file>